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xpda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8" uniqueCount="207">
  <si>
    <t xml:space="preserve">Experiment-Data – Database</t>
  </si>
  <si>
    <t xml:space="preserve"> Experiment</t>
  </si>
  <si>
    <t xml:space="preserve">Help</t>
  </si>
  <si>
    <t xml:space="preserve">Internal Info</t>
  </si>
  <si>
    <t xml:space="preserve">Start of Experiment (Date)</t>
  </si>
  <si>
    <t xml:space="preserve">- Fields with a * are optional</t>
  </si>
  <si>
    <t xml:space="preserve">V1.2</t>
  </si>
  <si>
    <t xml:space="preserve">Remark*</t>
  </si>
  <si>
    <t xml:space="preserve">- Yellow cells allow input</t>
  </si>
  <si>
    <t xml:space="preserve">Experiment Name (ID)</t>
  </si>
  <si>
    <t xml:space="preserve">Sulpice dataset A</t>
  </si>
  <si>
    <t xml:space="preserve">** These cells must contain numbers as 1, 2, 3, ...</t>
  </si>
  <si>
    <t xml:space="preserve">Coordinator</t>
  </si>
  <si>
    <t xml:space="preserve">Anja</t>
  </si>
  <si>
    <t xml:space="preserve">*** These cells must correlate to the numbers in **</t>
  </si>
  <si>
    <t xml:space="preserve">Sequence-Name*</t>
  </si>
  <si>
    <t xml:space="preserve">Plants/Genotypes**</t>
  </si>
  <si>
    <t xml:space="preserve">Species</t>
  </si>
  <si>
    <t xml:space="preserve">A. thaliana</t>
  </si>
  <si>
    <t xml:space="preserve">Variety*</t>
  </si>
  <si>
    <t xml:space="preserve">Genotype</t>
  </si>
  <si>
    <t xml:space="preserve">Aa0</t>
  </si>
  <si>
    <t xml:space="preserve">An2</t>
  </si>
  <si>
    <t xml:space="preserve">Ang0</t>
  </si>
  <si>
    <t xml:space="preserve">Be0</t>
  </si>
  <si>
    <t xml:space="preserve">Bsch2</t>
  </si>
  <si>
    <t xml:space="preserve">Bu2</t>
  </si>
  <si>
    <t xml:space="preserve">Bu6</t>
  </si>
  <si>
    <t xml:space="preserve">Bur0</t>
  </si>
  <si>
    <t xml:space="preserve">Da0</t>
  </si>
  <si>
    <t xml:space="preserve">Edi0</t>
  </si>
  <si>
    <t xml:space="preserve">Ei2</t>
  </si>
  <si>
    <t xml:space="preserve">Ei4</t>
  </si>
  <si>
    <t xml:space="preserve">El0</t>
  </si>
  <si>
    <t xml:space="preserve">EnkheimD</t>
  </si>
  <si>
    <t xml:space="preserve">Ep0</t>
  </si>
  <si>
    <t xml:space="preserve">Ga0</t>
  </si>
  <si>
    <t xml:space="preserve">Goe2</t>
  </si>
  <si>
    <t xml:space="preserve">GOT7</t>
  </si>
  <si>
    <t xml:space="preserve">Gue0</t>
  </si>
  <si>
    <t xml:space="preserve">Gy0</t>
  </si>
  <si>
    <t xml:space="preserve">Hi3</t>
  </si>
  <si>
    <t xml:space="preserve">Hs0</t>
  </si>
  <si>
    <t xml:space="preserve">Is1</t>
  </si>
  <si>
    <t xml:space="preserve">Kl0</t>
  </si>
  <si>
    <t xml:space="preserve">Ko2</t>
  </si>
  <si>
    <t xml:space="preserve">Lan0</t>
  </si>
  <si>
    <t xml:space="preserve">Ler1</t>
  </si>
  <si>
    <t xml:space="preserve">Li5:3</t>
  </si>
  <si>
    <t xml:space="preserve">Lm</t>
  </si>
  <si>
    <t xml:space="preserve">Ma2</t>
  </si>
  <si>
    <t xml:space="preserve">Me0</t>
  </si>
  <si>
    <t xml:space="preserve">Mz0</t>
  </si>
  <si>
    <t xml:space="preserve">NFA8</t>
  </si>
  <si>
    <t xml:space="preserve">No0</t>
  </si>
  <si>
    <t xml:space="preserve">Nok1</t>
  </si>
  <si>
    <t xml:space="preserve">Nok2</t>
  </si>
  <si>
    <t xml:space="preserve">nok3</t>
  </si>
  <si>
    <t xml:space="preserve">Nw3</t>
  </si>
  <si>
    <t xml:space="preserve">Old1</t>
  </si>
  <si>
    <t xml:space="preserve">Ove0</t>
  </si>
  <si>
    <t xml:space="preserve">Po0</t>
  </si>
  <si>
    <t xml:space="preserve">Pr0</t>
  </si>
  <si>
    <t xml:space="preserve">Pt0</t>
  </si>
  <si>
    <t xml:space="preserve">Pyl1</t>
  </si>
  <si>
    <t xml:space="preserve">Ra0</t>
  </si>
  <si>
    <t xml:space="preserve">RLD1</t>
  </si>
  <si>
    <t xml:space="preserve">Ty0</t>
  </si>
  <si>
    <t xml:space="preserve">Wc2</t>
  </si>
  <si>
    <t xml:space="preserve">Wei1</t>
  </si>
  <si>
    <t xml:space="preserve">Wt5</t>
  </si>
  <si>
    <t xml:space="preserve">Growth coitions*</t>
  </si>
  <si>
    <t xml:space="preserve">Germany</t>
  </si>
  <si>
    <t xml:space="preserve">Belgium</t>
  </si>
  <si>
    <t xml:space="preserve">Irela</t>
  </si>
  <si>
    <t xml:space="preserve">United Kingdom</t>
  </si>
  <si>
    <t xml:space="preserve">France</t>
  </si>
  <si>
    <t xml:space="preserve">Denmark</t>
  </si>
  <si>
    <t xml:space="preserve">Netherlas</t>
  </si>
  <si>
    <t xml:space="preserve">Switzerla</t>
  </si>
  <si>
    <t xml:space="preserve">Treatment*</t>
  </si>
  <si>
    <t xml:space="preserve">Measurements</t>
  </si>
  <si>
    <t xml:space="preserve">Substance</t>
  </si>
  <si>
    <t xml:space="preserve">FW</t>
  </si>
  <si>
    <t xml:space="preserve">Leaf area</t>
  </si>
  <si>
    <t xml:space="preserve">Chl a</t>
  </si>
  <si>
    <t xml:space="preserve">Chl b</t>
  </si>
  <si>
    <t xml:space="preserve">Chl</t>
  </si>
  <si>
    <t xml:space="preserve">Protein</t>
  </si>
  <si>
    <t xml:space="preserve">AA</t>
  </si>
  <si>
    <t xml:space="preserve">4-amino butyrate</t>
  </si>
  <si>
    <t xml:space="preserve">4-OHPro</t>
  </si>
  <si>
    <t xml:space="preserve">Arg</t>
  </si>
  <si>
    <t xml:space="preserve">Ascorbate</t>
  </si>
  <si>
    <t xml:space="preserve">Asn</t>
  </si>
  <si>
    <t xml:space="preserve">Asp</t>
  </si>
  <si>
    <t xml:space="preserve">bAla</t>
  </si>
  <si>
    <t xml:space="preserve">Benzoic acid</t>
  </si>
  <si>
    <t xml:space="preserve">citramalate</t>
  </si>
  <si>
    <t xml:space="preserve">Citrate</t>
  </si>
  <si>
    <t xml:space="preserve">DHA</t>
  </si>
  <si>
    <t xml:space="preserve">Erythritol</t>
  </si>
  <si>
    <t xml:space="preserve">Fru</t>
  </si>
  <si>
    <t xml:space="preserve">Fucose</t>
  </si>
  <si>
    <t xml:space="preserve">Fum</t>
  </si>
  <si>
    <t xml:space="preserve">Galactinol</t>
  </si>
  <si>
    <t xml:space="preserve">Galactonic acid-,-lactone</t>
  </si>
  <si>
    <t xml:space="preserve">Glc</t>
  </si>
  <si>
    <t xml:space="preserve">Gln</t>
  </si>
  <si>
    <t xml:space="preserve">Glu</t>
  </si>
  <si>
    <t xml:space="preserve">Gly</t>
  </si>
  <si>
    <t xml:space="preserve">Glycerate</t>
  </si>
  <si>
    <t xml:space="preserve">Glycerol</t>
  </si>
  <si>
    <t xml:space="preserve">Guanidine</t>
  </si>
  <si>
    <t xml:space="preserve">Homoserine</t>
  </si>
  <si>
    <t xml:space="preserve">Ileu</t>
  </si>
  <si>
    <t xml:space="preserve">L-Ala</t>
  </si>
  <si>
    <t xml:space="preserve">Leu</t>
  </si>
  <si>
    <t xml:space="preserve">Lys</t>
  </si>
  <si>
    <t xml:space="preserve">Malate</t>
  </si>
  <si>
    <t xml:space="preserve">Maltitol</t>
  </si>
  <si>
    <t xml:space="preserve">Maltose</t>
  </si>
  <si>
    <t xml:space="preserve">Mannose</t>
  </si>
  <si>
    <t xml:space="preserve">Methionine</t>
  </si>
  <si>
    <t xml:space="preserve">myo-inositol</t>
  </si>
  <si>
    <t xml:space="preserve">Nicotinate</t>
  </si>
  <si>
    <t xml:space="preserve">Octadecanoate</t>
  </si>
  <si>
    <t xml:space="preserve">oxoglutarate</t>
  </si>
  <si>
    <t xml:space="preserve">Phe</t>
  </si>
  <si>
    <t xml:space="preserve">Phosphoric acid</t>
  </si>
  <si>
    <t xml:space="preserve">Pro</t>
  </si>
  <si>
    <t xml:space="preserve">Put</t>
  </si>
  <si>
    <t xml:space="preserve">Pyr</t>
  </si>
  <si>
    <t xml:space="preserve">Pyroglutamate</t>
  </si>
  <si>
    <t xml:space="preserve">Raffinose</t>
  </si>
  <si>
    <t xml:space="preserve">Redsug</t>
  </si>
  <si>
    <t xml:space="preserve">Salicylate</t>
  </si>
  <si>
    <t xml:space="preserve">Ser</t>
  </si>
  <si>
    <t xml:space="preserve">Shikimate</t>
  </si>
  <si>
    <t xml:space="preserve">Sinapate</t>
  </si>
  <si>
    <r>
      <rPr>
        <b val="true"/>
        <sz val="12"/>
        <rFont val="Symbol"/>
        <family val="1"/>
        <charset val="2"/>
      </rPr>
      <t xml:space="preserve">S</t>
    </r>
    <r>
      <rPr>
        <b val="true"/>
        <sz val="12"/>
        <rFont val="Arial"/>
        <family val="2"/>
      </rPr>
      <t xml:space="preserve">sug</t>
    </r>
  </si>
  <si>
    <t xml:space="preserve">Starch</t>
  </si>
  <si>
    <t xml:space="preserve">Suc</t>
  </si>
  <si>
    <t xml:space="preserve">Succinate</t>
  </si>
  <si>
    <t xml:space="preserve">Thr</t>
  </si>
  <si>
    <t xml:space="preserve">Threonic acid</t>
  </si>
  <si>
    <t xml:space="preserve">Tre</t>
  </si>
  <si>
    <t xml:space="preserve">Trp</t>
  </si>
  <si>
    <t xml:space="preserve">Tyr</t>
  </si>
  <si>
    <t xml:space="preserve">Uracil</t>
  </si>
  <si>
    <t xml:space="preserve">Urea</t>
  </si>
  <si>
    <t xml:space="preserve">Val</t>
  </si>
  <si>
    <t xml:space="preserve">Xylitol</t>
  </si>
  <si>
    <t xml:space="preserve">Xylose</t>
  </si>
  <si>
    <t xml:space="preserve">AGP</t>
  </si>
  <si>
    <t xml:space="preserve">AlaAT</t>
  </si>
  <si>
    <t xml:space="preserve">Ald</t>
  </si>
  <si>
    <t xml:space="preserve">AspAT</t>
  </si>
  <si>
    <t xml:space="preserve">cFBP</t>
  </si>
  <si>
    <t xml:space="preserve">cPGI</t>
  </si>
  <si>
    <t xml:space="preserve">CS</t>
  </si>
  <si>
    <t xml:space="preserve">FK</t>
  </si>
  <si>
    <t xml:space="preserve">Fumarase</t>
  </si>
  <si>
    <t xml:space="preserve">G6PDH</t>
  </si>
  <si>
    <t xml:space="preserve">GK</t>
  </si>
  <si>
    <t xml:space="preserve">GLDH</t>
  </si>
  <si>
    <t xml:space="preserve">Glycerate kinase</t>
  </si>
  <si>
    <t xml:space="preserve">GOGAT</t>
  </si>
  <si>
    <t xml:space="preserve">GS</t>
  </si>
  <si>
    <t xml:space="preserve">INV</t>
  </si>
  <si>
    <t xml:space="preserve">NAD-GAPDH</t>
  </si>
  <si>
    <t xml:space="preserve">NAD-ICDH</t>
  </si>
  <si>
    <t xml:space="preserve">NAD-MDH</t>
  </si>
  <si>
    <t xml:space="preserve">NADP-GAPDH</t>
  </si>
  <si>
    <t xml:space="preserve">NADP-ICDH</t>
  </si>
  <si>
    <t xml:space="preserve">NADP-MDH</t>
  </si>
  <si>
    <t xml:space="preserve">NADP-MDHin</t>
  </si>
  <si>
    <t xml:space="preserve">NR</t>
  </si>
  <si>
    <t xml:space="preserve">PEPC</t>
  </si>
  <si>
    <t xml:space="preserve">PFK</t>
  </si>
  <si>
    <t xml:space="preserve">PFP</t>
  </si>
  <si>
    <t xml:space="preserve">PGK</t>
  </si>
  <si>
    <t xml:space="preserve">PGM</t>
  </si>
  <si>
    <t xml:space="preserve">PK</t>
  </si>
  <si>
    <t xml:space="preserve">pPGI</t>
  </si>
  <si>
    <t xml:space="preserve">RubisCO</t>
  </si>
  <si>
    <t xml:space="preserve">RubisCOin</t>
  </si>
  <si>
    <t xml:space="preserve">Shikimate DH</t>
  </si>
  <si>
    <t xml:space="preserve">SPS</t>
  </si>
  <si>
    <t xml:space="preserve">Susy</t>
  </si>
  <si>
    <t xml:space="preserve">TK</t>
  </si>
  <si>
    <t xml:space="preserve">TPI</t>
  </si>
  <si>
    <t xml:space="preserve">UGP</t>
  </si>
  <si>
    <t xml:space="preserve">Meas.-Tool*</t>
  </si>
  <si>
    <t xml:space="preserve">Plant/Genotype***</t>
  </si>
  <si>
    <t xml:space="preserve">Replicate #</t>
  </si>
  <si>
    <t xml:space="preserve">Time</t>
  </si>
  <si>
    <t xml:space="preserve">Unit (Time)</t>
  </si>
  <si>
    <t xml:space="preserve">Unit</t>
  </si>
  <si>
    <t xml:space="preserve">mg/rosette</t>
  </si>
  <si>
    <r>
      <rPr>
        <b val="true"/>
        <sz val="12"/>
        <rFont val="Arial"/>
        <family val="2"/>
      </rPr>
      <t xml:space="preserve">mm</t>
    </r>
    <r>
      <rPr>
        <b val="true"/>
        <vertAlign val="superscript"/>
        <sz val="12"/>
        <rFont val="Arial"/>
        <family val="2"/>
      </rPr>
      <t xml:space="preserve">2</t>
    </r>
    <r>
      <rPr>
        <b val="true"/>
        <sz val="12"/>
        <rFont val="Arial"/>
        <family val="2"/>
      </rPr>
      <t xml:space="preserve">/rosette</t>
    </r>
  </si>
  <si>
    <t xml:space="preserve">mg chl/g FW</t>
  </si>
  <si>
    <t xml:space="preserve">mg/g FW</t>
  </si>
  <si>
    <t xml:space="preserve">µmol/g FW</t>
  </si>
  <si>
    <t xml:space="preserve">nmol/min/g FW</t>
  </si>
  <si>
    <t xml:space="preserve">Hour</t>
  </si>
  <si>
    <t xml:space="preserve">n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dd/mm/yy"/>
    <numFmt numFmtId="166" formatCode="0.0"/>
    <numFmt numFmtId="167" formatCode="0"/>
  </numFmts>
  <fonts count="17">
    <font>
      <sz val="10"/>
      <name val="Luxi Sans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3"/>
      <color rgb="FF000000"/>
      <name val="msgothic"/>
      <family val="0"/>
    </font>
    <font>
      <sz val="10"/>
      <color rgb="FF000000"/>
      <name val="msgothic"/>
      <family val="0"/>
    </font>
    <font>
      <sz val="10"/>
      <name val="msgothic"/>
      <family val="0"/>
    </font>
    <font>
      <b val="true"/>
      <sz val="12"/>
      <color rgb="FF000000"/>
      <name val="msgothic"/>
      <family val="0"/>
    </font>
    <font>
      <b val="true"/>
      <sz val="8"/>
      <color rgb="FF000000"/>
      <name val="msgothic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color rgb="FF000000"/>
      <name val="msgothic"/>
      <family val="0"/>
    </font>
    <font>
      <b val="true"/>
      <sz val="12"/>
      <name val="Arial"/>
      <family val="2"/>
    </font>
    <font>
      <b val="true"/>
      <sz val="12"/>
      <name val="Symbol"/>
      <family val="1"/>
      <charset val="2"/>
    </font>
    <font>
      <b val="true"/>
      <vertAlign val="superscript"/>
      <sz val="12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  <fill>
      <patternFill patternType="solid">
        <fgColor rgb="FFFFFFCC"/>
        <bgColor rgb="FFFFFF99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6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6" fillId="3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5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5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6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6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5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5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6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6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Ecotypes info" xfId="20"/>
  </cellStyles>
  <dxfs count="1">
    <dxf>
      <font>
        <name val="Luxi Sans"/>
        <family val="0"/>
      </font>
      <fill>
        <patternFill>
          <bgColor rgb="FFC0C0C0"/>
        </patternFill>
      </fill>
    </dxf>
  </dxf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K72"/>
  <sheetViews>
    <sheetView showFormulas="false" showGridLines="true" showRowColHeaders="true" showZeros="true" rightToLeft="false" tabSelected="true" showOutlineSymbols="true" defaultGridColor="true" view="normal" topLeftCell="CC5" colorId="64" zoomScale="100" zoomScaleNormal="100" zoomScalePageLayoutView="10" workbookViewId="0">
      <selection pane="topLeft" activeCell="CH20" activeCellId="0" sqref="CH20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21.7"/>
    <col collapsed="false" customWidth="true" hidden="false" outlineLevel="0" max="2" min="2" style="1" width="15.99"/>
    <col collapsed="false" customWidth="true" hidden="false" outlineLevel="0" max="3" min="3" style="1" width="16.56"/>
    <col collapsed="false" customWidth="true" hidden="false" outlineLevel="0" max="4" min="4" style="1" width="15.99"/>
    <col collapsed="false" customWidth="true" hidden="false" outlineLevel="0" max="5" min="5" style="1" width="12.7"/>
    <col collapsed="false" customWidth="true" hidden="false" outlineLevel="0" max="6" min="6" style="1" width="12.85"/>
    <col collapsed="false" customWidth="true" hidden="false" outlineLevel="0" max="7" min="7" style="1" width="14.28"/>
    <col collapsed="false" customWidth="true" hidden="false" outlineLevel="0" max="8" min="8" style="1" width="14.7"/>
    <col collapsed="false" customWidth="true" hidden="false" outlineLevel="0" max="9" min="9" style="0" width="14.7"/>
    <col collapsed="false" customWidth="true" hidden="false" outlineLevel="0" max="10" min="10" style="1" width="14.7"/>
    <col collapsed="false" customWidth="true" hidden="false" outlineLevel="0" max="11" min="11" style="0" width="15.28"/>
    <col collapsed="false" customWidth="true" hidden="false" outlineLevel="0" max="12" min="12" style="0" width="12.7"/>
    <col collapsed="false" customWidth="true" hidden="false" outlineLevel="0" max="13" min="13" style="0" width="19.7"/>
    <col collapsed="false" customWidth="true" hidden="false" outlineLevel="0" max="19" min="14" style="0" width="12.7"/>
    <col collapsed="false" customWidth="true" hidden="false" outlineLevel="0" max="20" min="20" style="0" width="15.42"/>
    <col collapsed="false" customWidth="true" hidden="false" outlineLevel="0" max="21" min="21" style="0" width="13.13"/>
    <col collapsed="false" customWidth="true" hidden="false" outlineLevel="0" max="26" min="22" style="0" width="12.7"/>
    <col collapsed="false" customWidth="true" hidden="false" outlineLevel="0" max="27" min="27" style="0" width="15.28"/>
    <col collapsed="false" customWidth="true" hidden="false" outlineLevel="0" max="28" min="28" style="0" width="12.7"/>
    <col collapsed="false" customWidth="true" hidden="false" outlineLevel="0" max="29" min="29" style="0" width="28.42"/>
    <col collapsed="false" customWidth="true" hidden="false" outlineLevel="0" max="33" min="30" style="0" width="12.7"/>
    <col collapsed="false" customWidth="true" hidden="false" outlineLevel="0" max="34" min="34" style="0" width="15.28"/>
    <col collapsed="false" customWidth="true" hidden="false" outlineLevel="0" max="36" min="35" style="0" width="12.7"/>
    <col collapsed="false" customWidth="true" hidden="false" outlineLevel="0" max="37" min="37" style="0" width="14.56"/>
    <col collapsed="false" customWidth="true" hidden="false" outlineLevel="0" max="45" min="38" style="0" width="12.7"/>
    <col collapsed="false" customWidth="true" hidden="false" outlineLevel="0" max="46" min="46" style="0" width="13.28"/>
    <col collapsed="false" customWidth="true" hidden="false" outlineLevel="0" max="47" min="47" style="0" width="14.7"/>
    <col collapsed="false" customWidth="true" hidden="false" outlineLevel="0" max="48" min="48" style="0" width="15.28"/>
    <col collapsed="false" customWidth="true" hidden="false" outlineLevel="0" max="49" min="49" style="0" width="17.85"/>
    <col collapsed="false" customWidth="true" hidden="false" outlineLevel="0" max="50" min="50" style="0" width="14.99"/>
    <col collapsed="false" customWidth="true" hidden="false" outlineLevel="0" max="51" min="51" style="0" width="12.7"/>
    <col collapsed="false" customWidth="true" hidden="false" outlineLevel="0" max="52" min="52" style="0" width="19.28"/>
    <col collapsed="false" customWidth="true" hidden="false" outlineLevel="0" max="55" min="53" style="0" width="12.7"/>
    <col collapsed="false" customWidth="true" hidden="false" outlineLevel="0" max="56" min="56" style="0" width="17.28"/>
    <col collapsed="false" customWidth="true" hidden="false" outlineLevel="0" max="67" min="57" style="0" width="12.7"/>
    <col collapsed="false" customWidth="true" hidden="false" outlineLevel="0" max="68" min="68" style="0" width="16.13"/>
    <col collapsed="false" customWidth="true" hidden="false" outlineLevel="0" max="76" min="69" style="0" width="12.7"/>
    <col collapsed="false" customWidth="true" hidden="false" outlineLevel="0" max="88" min="77" style="0" width="17.56"/>
    <col collapsed="false" customWidth="true" hidden="false" outlineLevel="0" max="89" min="89" style="0" width="19.42"/>
    <col collapsed="false" customWidth="true" hidden="false" outlineLevel="0" max="115" min="90" style="0" width="17.56"/>
  </cols>
  <sheetData>
    <row r="1" customFormat="false" ht="16.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</row>
    <row r="2" customFormat="false" ht="12.75" hidden="false" customHeight="false" outlineLevel="0" collapsed="false">
      <c r="A2" s="4"/>
      <c r="B2" s="4"/>
      <c r="C2" s="4"/>
      <c r="D2" s="4"/>
      <c r="E2" s="4"/>
      <c r="F2" s="4"/>
      <c r="G2" s="4"/>
      <c r="H2" s="3"/>
      <c r="I2" s="3"/>
      <c r="J2" s="3"/>
    </row>
    <row r="3" customFormat="false" ht="15.75" hidden="false" customHeight="false" outlineLevel="0" collapsed="false">
      <c r="A3" s="5" t="s">
        <v>1</v>
      </c>
      <c r="B3" s="3"/>
      <c r="C3" s="3"/>
      <c r="D3" s="3"/>
      <c r="E3" s="5" t="s">
        <v>2</v>
      </c>
      <c r="F3" s="3"/>
      <c r="G3" s="3"/>
      <c r="H3" s="3"/>
      <c r="I3" s="3"/>
      <c r="J3" s="6" t="s">
        <v>3</v>
      </c>
    </row>
    <row r="4" customFormat="false" ht="12.75" hidden="false" customHeight="false" outlineLevel="0" collapsed="false">
      <c r="A4" s="7" t="s">
        <v>4</v>
      </c>
      <c r="B4" s="8" t="n">
        <v>40968</v>
      </c>
      <c r="C4" s="3"/>
      <c r="D4" s="3"/>
      <c r="E4" s="7" t="s">
        <v>5</v>
      </c>
      <c r="F4" s="7"/>
      <c r="G4" s="7"/>
      <c r="H4" s="3"/>
      <c r="I4" s="3"/>
      <c r="J4" s="9" t="s">
        <v>6</v>
      </c>
    </row>
    <row r="5" customFormat="false" ht="12.75" hidden="false" customHeight="false" outlineLevel="0" collapsed="false">
      <c r="A5" s="7" t="s">
        <v>7</v>
      </c>
      <c r="B5" s="10"/>
      <c r="C5" s="3"/>
      <c r="D5" s="3"/>
      <c r="E5" s="7" t="s">
        <v>8</v>
      </c>
      <c r="F5" s="7"/>
      <c r="G5" s="7"/>
      <c r="H5" s="11"/>
      <c r="I5" s="3"/>
      <c r="J5" s="3"/>
    </row>
    <row r="6" customFormat="false" ht="12.75" hidden="false" customHeight="false" outlineLevel="0" collapsed="false">
      <c r="A6" s="7" t="s">
        <v>9</v>
      </c>
      <c r="B6" s="10" t="s">
        <v>10</v>
      </c>
      <c r="C6" s="3"/>
      <c r="D6" s="3"/>
      <c r="E6" s="7" t="s">
        <v>11</v>
      </c>
      <c r="F6" s="7"/>
      <c r="G6" s="7"/>
      <c r="H6" s="12"/>
      <c r="I6" s="3"/>
      <c r="J6" s="3"/>
    </row>
    <row r="7" customFormat="false" ht="12.75" hidden="false" customHeight="false" outlineLevel="0" collapsed="false">
      <c r="A7" s="7" t="s">
        <v>12</v>
      </c>
      <c r="B7" s="10" t="s">
        <v>13</v>
      </c>
      <c r="C7" s="3"/>
      <c r="D7" s="3"/>
      <c r="E7" s="7" t="s">
        <v>14</v>
      </c>
      <c r="F7" s="7"/>
      <c r="G7" s="7"/>
      <c r="H7" s="12"/>
      <c r="I7" s="3"/>
      <c r="J7" s="3"/>
    </row>
    <row r="8" customFormat="false" ht="12.75" hidden="false" customHeight="false" outlineLevel="0" collapsed="false">
      <c r="A8" s="7" t="s">
        <v>15</v>
      </c>
      <c r="B8" s="10"/>
      <c r="C8" s="3"/>
      <c r="D8" s="3"/>
      <c r="E8" s="3"/>
      <c r="F8" s="3"/>
      <c r="G8" s="3"/>
      <c r="H8" s="3"/>
      <c r="I8" s="3"/>
      <c r="J8" s="3"/>
    </row>
    <row r="9" customFormat="false" ht="12.75" hidden="false" customHeight="false" outlineLevel="0" collapsed="false">
      <c r="A9" s="4"/>
      <c r="B9" s="4"/>
      <c r="C9" s="4"/>
      <c r="D9" s="4"/>
      <c r="E9" s="4"/>
      <c r="F9" s="4"/>
      <c r="G9" s="4"/>
      <c r="H9" s="3"/>
      <c r="I9" s="3"/>
      <c r="J9" s="3"/>
    </row>
    <row r="10" customFormat="false" ht="12.75" hidden="false" customHeight="false" outlineLevel="0" collapsed="false">
      <c r="A10" s="4"/>
      <c r="B10" s="4"/>
      <c r="C10" s="4"/>
      <c r="D10" s="4"/>
      <c r="E10" s="4"/>
      <c r="F10" s="4"/>
      <c r="G10" s="4"/>
      <c r="H10" s="3"/>
      <c r="I10" s="3"/>
      <c r="J10" s="3"/>
    </row>
    <row r="11" customFormat="false" ht="15.75" hidden="false" customHeight="false" outlineLevel="0" collapsed="false">
      <c r="A11" s="5" t="s">
        <v>16</v>
      </c>
      <c r="B11" s="13" t="n">
        <v>1</v>
      </c>
      <c r="C11" s="13" t="n">
        <v>2</v>
      </c>
      <c r="D11" s="13" t="n">
        <v>3</v>
      </c>
      <c r="E11" s="13" t="n">
        <v>4</v>
      </c>
      <c r="F11" s="13" t="n">
        <v>5</v>
      </c>
      <c r="G11" s="13" t="n">
        <v>6</v>
      </c>
      <c r="H11" s="13" t="n">
        <v>7</v>
      </c>
      <c r="I11" s="13" t="n">
        <v>8</v>
      </c>
      <c r="J11" s="13" t="n">
        <v>9</v>
      </c>
      <c r="K11" s="13" t="n">
        <v>10</v>
      </c>
      <c r="L11" s="13" t="n">
        <v>11</v>
      </c>
      <c r="M11" s="13" t="n">
        <v>12</v>
      </c>
      <c r="N11" s="13" t="n">
        <v>13</v>
      </c>
      <c r="O11" s="13" t="n">
        <v>14</v>
      </c>
      <c r="P11" s="13" t="n">
        <v>15</v>
      </c>
      <c r="Q11" s="13" t="n">
        <v>16</v>
      </c>
      <c r="R11" s="13" t="n">
        <v>17</v>
      </c>
      <c r="S11" s="13" t="n">
        <v>18</v>
      </c>
      <c r="T11" s="13" t="n">
        <v>19</v>
      </c>
      <c r="U11" s="13" t="n">
        <v>20</v>
      </c>
      <c r="V11" s="13" t="n">
        <v>21</v>
      </c>
      <c r="W11" s="13" t="n">
        <v>22</v>
      </c>
      <c r="X11" s="13" t="n">
        <v>23</v>
      </c>
      <c r="Y11" s="13" t="n">
        <v>24</v>
      </c>
      <c r="Z11" s="13" t="n">
        <v>25</v>
      </c>
      <c r="AA11" s="13" t="n">
        <v>26</v>
      </c>
      <c r="AB11" s="13" t="n">
        <v>27</v>
      </c>
      <c r="AC11" s="13" t="n">
        <v>28</v>
      </c>
      <c r="AD11" s="13" t="n">
        <v>29</v>
      </c>
      <c r="AE11" s="13" t="n">
        <v>30</v>
      </c>
      <c r="AF11" s="13" t="n">
        <v>31</v>
      </c>
      <c r="AG11" s="13" t="n">
        <v>32</v>
      </c>
      <c r="AH11" s="13" t="n">
        <v>33</v>
      </c>
      <c r="AI11" s="13" t="n">
        <v>34</v>
      </c>
      <c r="AJ11" s="13" t="n">
        <v>35</v>
      </c>
      <c r="AK11" s="13" t="n">
        <v>36</v>
      </c>
      <c r="AL11" s="13" t="n">
        <v>37</v>
      </c>
      <c r="AM11" s="13" t="n">
        <v>38</v>
      </c>
      <c r="AN11" s="13" t="n">
        <v>39</v>
      </c>
      <c r="AO11" s="13" t="n">
        <v>40</v>
      </c>
      <c r="AP11" s="13" t="n">
        <v>41</v>
      </c>
      <c r="AQ11" s="13" t="n">
        <v>42</v>
      </c>
      <c r="AR11" s="13" t="n">
        <v>43</v>
      </c>
      <c r="AS11" s="13" t="n">
        <v>44</v>
      </c>
      <c r="AT11" s="13" t="n">
        <v>45</v>
      </c>
      <c r="AU11" s="13" t="n">
        <v>46</v>
      </c>
      <c r="AV11" s="13" t="n">
        <v>47</v>
      </c>
      <c r="AW11" s="13" t="n">
        <v>48</v>
      </c>
      <c r="AX11" s="13" t="n">
        <v>49</v>
      </c>
      <c r="AY11" s="13" t="n">
        <v>50</v>
      </c>
    </row>
    <row r="12" customFormat="false" ht="12.75" hidden="false" customHeight="false" outlineLevel="0" collapsed="false">
      <c r="A12" s="7" t="s">
        <v>17</v>
      </c>
      <c r="B12" s="14" t="s">
        <v>18</v>
      </c>
      <c r="C12" s="14" t="s">
        <v>18</v>
      </c>
      <c r="D12" s="14" t="s">
        <v>18</v>
      </c>
      <c r="E12" s="14" t="s">
        <v>18</v>
      </c>
      <c r="F12" s="14" t="s">
        <v>18</v>
      </c>
      <c r="G12" s="14" t="s">
        <v>18</v>
      </c>
      <c r="H12" s="14" t="s">
        <v>18</v>
      </c>
      <c r="I12" s="14" t="s">
        <v>18</v>
      </c>
      <c r="J12" s="14" t="s">
        <v>18</v>
      </c>
      <c r="K12" s="14" t="s">
        <v>18</v>
      </c>
      <c r="L12" s="14" t="s">
        <v>18</v>
      </c>
      <c r="M12" s="14" t="s">
        <v>18</v>
      </c>
      <c r="N12" s="14" t="s">
        <v>18</v>
      </c>
      <c r="O12" s="14" t="s">
        <v>18</v>
      </c>
      <c r="P12" s="14" t="s">
        <v>18</v>
      </c>
      <c r="Q12" s="14" t="s">
        <v>18</v>
      </c>
      <c r="R12" s="14" t="s">
        <v>18</v>
      </c>
      <c r="S12" s="14" t="s">
        <v>18</v>
      </c>
      <c r="T12" s="14" t="s">
        <v>18</v>
      </c>
      <c r="U12" s="14" t="s">
        <v>18</v>
      </c>
      <c r="V12" s="14" t="s">
        <v>18</v>
      </c>
      <c r="W12" s="14" t="s">
        <v>18</v>
      </c>
      <c r="X12" s="14" t="s">
        <v>18</v>
      </c>
      <c r="Y12" s="14" t="s">
        <v>18</v>
      </c>
      <c r="Z12" s="14" t="s">
        <v>18</v>
      </c>
      <c r="AA12" s="14" t="s">
        <v>18</v>
      </c>
      <c r="AB12" s="14" t="s">
        <v>18</v>
      </c>
      <c r="AC12" s="14" t="s">
        <v>18</v>
      </c>
      <c r="AD12" s="14" t="s">
        <v>18</v>
      </c>
      <c r="AE12" s="14" t="s">
        <v>18</v>
      </c>
      <c r="AF12" s="14" t="s">
        <v>18</v>
      </c>
      <c r="AG12" s="14" t="s">
        <v>18</v>
      </c>
      <c r="AH12" s="14" t="s">
        <v>18</v>
      </c>
      <c r="AI12" s="14" t="s">
        <v>18</v>
      </c>
      <c r="AJ12" s="14" t="s">
        <v>18</v>
      </c>
      <c r="AK12" s="14" t="s">
        <v>18</v>
      </c>
      <c r="AL12" s="14" t="s">
        <v>18</v>
      </c>
      <c r="AM12" s="14" t="s">
        <v>18</v>
      </c>
      <c r="AN12" s="14" t="s">
        <v>18</v>
      </c>
      <c r="AO12" s="14" t="s">
        <v>18</v>
      </c>
      <c r="AP12" s="14" t="s">
        <v>18</v>
      </c>
      <c r="AQ12" s="14" t="s">
        <v>18</v>
      </c>
      <c r="AR12" s="14" t="s">
        <v>18</v>
      </c>
      <c r="AS12" s="14" t="s">
        <v>18</v>
      </c>
      <c r="AT12" s="14" t="s">
        <v>18</v>
      </c>
      <c r="AU12" s="14" t="s">
        <v>18</v>
      </c>
      <c r="AV12" s="14" t="s">
        <v>18</v>
      </c>
      <c r="AW12" s="14" t="s">
        <v>18</v>
      </c>
      <c r="AX12" s="14" t="s">
        <v>18</v>
      </c>
      <c r="AY12" s="14" t="s">
        <v>18</v>
      </c>
    </row>
    <row r="13" customFormat="false" ht="12.75" hidden="false" customHeight="false" outlineLevel="0" collapsed="false">
      <c r="A13" s="7" t="s">
        <v>19</v>
      </c>
      <c r="B13" s="14"/>
      <c r="C13" s="14"/>
      <c r="D13" s="14"/>
      <c r="E13" s="14"/>
      <c r="F13" s="11"/>
      <c r="G13" s="11"/>
      <c r="H13" s="11"/>
      <c r="I13" s="11"/>
      <c r="J13" s="11"/>
    </row>
    <row r="14" customFormat="false" ht="15.75" hidden="false" customHeight="false" outlineLevel="0" collapsed="false">
      <c r="A14" s="7" t="s">
        <v>20</v>
      </c>
      <c r="B14" s="15" t="s">
        <v>21</v>
      </c>
      <c r="C14" s="15" t="s">
        <v>22</v>
      </c>
      <c r="D14" s="15" t="s">
        <v>23</v>
      </c>
      <c r="E14" s="15" t="s">
        <v>24</v>
      </c>
      <c r="F14" s="15" t="s">
        <v>25</v>
      </c>
      <c r="G14" s="15" t="s">
        <v>26</v>
      </c>
      <c r="H14" s="15" t="s">
        <v>27</v>
      </c>
      <c r="I14" s="15" t="s">
        <v>28</v>
      </c>
      <c r="J14" s="15" t="s">
        <v>29</v>
      </c>
      <c r="K14" s="15" t="s">
        <v>30</v>
      </c>
      <c r="L14" s="15" t="s">
        <v>31</v>
      </c>
      <c r="M14" s="15" t="s">
        <v>32</v>
      </c>
      <c r="N14" s="15" t="s">
        <v>33</v>
      </c>
      <c r="O14" s="15" t="s">
        <v>34</v>
      </c>
      <c r="P14" s="15" t="s">
        <v>35</v>
      </c>
      <c r="Q14" s="15" t="s">
        <v>36</v>
      </c>
      <c r="R14" s="15" t="s">
        <v>37</v>
      </c>
      <c r="S14" s="15" t="s">
        <v>38</v>
      </c>
      <c r="T14" s="15" t="s">
        <v>39</v>
      </c>
      <c r="U14" s="15" t="s">
        <v>40</v>
      </c>
      <c r="V14" s="15" t="s">
        <v>41</v>
      </c>
      <c r="W14" s="15" t="s">
        <v>42</v>
      </c>
      <c r="X14" s="15" t="s">
        <v>43</v>
      </c>
      <c r="Y14" s="15" t="s">
        <v>44</v>
      </c>
      <c r="Z14" s="15" t="s">
        <v>45</v>
      </c>
      <c r="AA14" s="15" t="s">
        <v>46</v>
      </c>
      <c r="AB14" s="15" t="s">
        <v>47</v>
      </c>
      <c r="AC14" s="15" t="s">
        <v>48</v>
      </c>
      <c r="AD14" s="15" t="s">
        <v>49</v>
      </c>
      <c r="AE14" s="15" t="s">
        <v>50</v>
      </c>
      <c r="AF14" s="15" t="s">
        <v>51</v>
      </c>
      <c r="AG14" s="15" t="s">
        <v>52</v>
      </c>
      <c r="AH14" s="15" t="s">
        <v>53</v>
      </c>
      <c r="AI14" s="15" t="s">
        <v>54</v>
      </c>
      <c r="AJ14" s="15" t="s">
        <v>55</v>
      </c>
      <c r="AK14" s="15" t="s">
        <v>56</v>
      </c>
      <c r="AL14" s="15" t="s">
        <v>57</v>
      </c>
      <c r="AM14" s="15" t="s">
        <v>58</v>
      </c>
      <c r="AN14" s="15" t="s">
        <v>59</v>
      </c>
      <c r="AO14" s="15" t="s">
        <v>60</v>
      </c>
      <c r="AP14" s="15" t="s">
        <v>61</v>
      </c>
      <c r="AQ14" s="15" t="s">
        <v>62</v>
      </c>
      <c r="AR14" s="15" t="s">
        <v>63</v>
      </c>
      <c r="AS14" s="15" t="s">
        <v>64</v>
      </c>
      <c r="AT14" s="15" t="s">
        <v>65</v>
      </c>
      <c r="AU14" s="15" t="s">
        <v>66</v>
      </c>
      <c r="AV14" s="15" t="s">
        <v>67</v>
      </c>
      <c r="AW14" s="15" t="s">
        <v>68</v>
      </c>
      <c r="AX14" s="15" t="s">
        <v>69</v>
      </c>
      <c r="AY14" s="15" t="s">
        <v>70</v>
      </c>
    </row>
    <row r="15" customFormat="false" ht="15.75" hidden="false" customHeight="false" outlineLevel="0" collapsed="false">
      <c r="A15" s="7" t="s">
        <v>71</v>
      </c>
      <c r="B15" s="16" t="s">
        <v>72</v>
      </c>
      <c r="C15" s="16" t="s">
        <v>73</v>
      </c>
      <c r="D15" s="16" t="s">
        <v>73</v>
      </c>
      <c r="E15" s="16" t="s">
        <v>72</v>
      </c>
      <c r="F15" s="16" t="s">
        <v>72</v>
      </c>
      <c r="G15" s="16" t="s">
        <v>72</v>
      </c>
      <c r="H15" s="16" t="s">
        <v>72</v>
      </c>
      <c r="I15" s="16" t="s">
        <v>74</v>
      </c>
      <c r="J15" s="16" t="s">
        <v>72</v>
      </c>
      <c r="K15" s="16" t="s">
        <v>75</v>
      </c>
      <c r="L15" s="16" t="s">
        <v>72</v>
      </c>
      <c r="M15" s="16" t="s">
        <v>72</v>
      </c>
      <c r="N15" s="16" t="s">
        <v>72</v>
      </c>
      <c r="O15" s="16" t="s">
        <v>72</v>
      </c>
      <c r="P15" s="16" t="s">
        <v>72</v>
      </c>
      <c r="Q15" s="16" t="s">
        <v>72</v>
      </c>
      <c r="R15" s="16" t="s">
        <v>72</v>
      </c>
      <c r="S15" s="16" t="s">
        <v>72</v>
      </c>
      <c r="T15" s="16" t="s">
        <v>72</v>
      </c>
      <c r="U15" s="16" t="s">
        <v>76</v>
      </c>
      <c r="V15" s="16" t="s">
        <v>72</v>
      </c>
      <c r="W15" s="16" t="s">
        <v>72</v>
      </c>
      <c r="X15" s="16" t="s">
        <v>72</v>
      </c>
      <c r="Y15" s="16" t="s">
        <v>72</v>
      </c>
      <c r="Z15" s="16" t="s">
        <v>77</v>
      </c>
      <c r="AA15" s="16" t="s">
        <v>75</v>
      </c>
      <c r="AB15" s="16" t="s">
        <v>72</v>
      </c>
      <c r="AC15" s="16" t="s">
        <v>72</v>
      </c>
      <c r="AD15" s="16" t="s">
        <v>76</v>
      </c>
      <c r="AE15" s="16" t="s">
        <v>72</v>
      </c>
      <c r="AF15" s="16" t="s">
        <v>72</v>
      </c>
      <c r="AG15" s="16" t="s">
        <v>72</v>
      </c>
      <c r="AH15" s="16" t="s">
        <v>75</v>
      </c>
      <c r="AI15" s="16" t="s">
        <v>72</v>
      </c>
      <c r="AJ15" s="16" t="s">
        <v>78</v>
      </c>
      <c r="AK15" s="16" t="s">
        <v>78</v>
      </c>
      <c r="AL15" s="16" t="s">
        <v>78</v>
      </c>
      <c r="AM15" s="16" t="s">
        <v>72</v>
      </c>
      <c r="AN15" s="16" t="s">
        <v>72</v>
      </c>
      <c r="AO15" s="16" t="s">
        <v>72</v>
      </c>
      <c r="AP15" s="16" t="s">
        <v>72</v>
      </c>
      <c r="AQ15" s="16" t="s">
        <v>72</v>
      </c>
      <c r="AR15" s="16" t="s">
        <v>72</v>
      </c>
      <c r="AS15" s="16" t="s">
        <v>76</v>
      </c>
      <c r="AT15" s="16" t="s">
        <v>76</v>
      </c>
      <c r="AU15" s="16" t="s">
        <v>78</v>
      </c>
      <c r="AV15" s="16" t="s">
        <v>75</v>
      </c>
      <c r="AW15" s="16" t="s">
        <v>72</v>
      </c>
      <c r="AX15" s="16" t="s">
        <v>79</v>
      </c>
      <c r="AY15" s="16" t="s">
        <v>72</v>
      </c>
    </row>
    <row r="16" customFormat="false" ht="12.75" hidden="false" customHeight="false" outlineLevel="0" collapsed="false">
      <c r="A16" s="7" t="s">
        <v>80</v>
      </c>
      <c r="B16" s="14"/>
      <c r="C16" s="14"/>
      <c r="D16" s="14"/>
      <c r="E16" s="14"/>
      <c r="F16" s="11"/>
      <c r="G16" s="11"/>
      <c r="H16" s="11"/>
      <c r="I16" s="11"/>
      <c r="J16" s="11"/>
    </row>
    <row r="17" customFormat="false" ht="12.75" hidden="false" customHeight="false" outlineLevel="0" collapsed="false">
      <c r="A17" s="4"/>
      <c r="B17" s="4"/>
      <c r="C17" s="4"/>
      <c r="D17" s="4"/>
      <c r="E17" s="4"/>
      <c r="F17" s="4"/>
      <c r="G17" s="4"/>
      <c r="H17" s="3"/>
      <c r="I17" s="3"/>
      <c r="J17" s="3"/>
    </row>
    <row r="18" customFormat="false" ht="12.75" hidden="false" customHeight="false" outlineLevel="0" collapsed="false">
      <c r="A18" s="4"/>
      <c r="B18" s="4"/>
      <c r="C18" s="4"/>
      <c r="D18" s="4"/>
      <c r="E18" s="4"/>
    </row>
    <row r="19" customFormat="false" ht="12.75" hidden="false" customHeight="false" outlineLevel="0" collapsed="false">
      <c r="A19" s="4"/>
      <c r="B19" s="4"/>
      <c r="C19" s="4"/>
      <c r="D19" s="17"/>
      <c r="E19" s="17"/>
    </row>
    <row r="20" customFormat="false" ht="15.75" hidden="false" customHeight="false" outlineLevel="0" collapsed="false">
      <c r="A20" s="5" t="s">
        <v>81</v>
      </c>
      <c r="B20" s="4"/>
      <c r="C20" s="4"/>
      <c r="D20" s="4"/>
      <c r="E20" s="18" t="s">
        <v>82</v>
      </c>
      <c r="F20" s="19" t="s">
        <v>83</v>
      </c>
      <c r="G20" s="19" t="s">
        <v>84</v>
      </c>
      <c r="H20" s="19" t="s">
        <v>85</v>
      </c>
      <c r="I20" s="19" t="s">
        <v>86</v>
      </c>
      <c r="J20" s="19" t="s">
        <v>87</v>
      </c>
      <c r="K20" s="19" t="s">
        <v>88</v>
      </c>
      <c r="L20" s="19" t="s">
        <v>89</v>
      </c>
      <c r="M20" s="19" t="s">
        <v>90</v>
      </c>
      <c r="N20" s="19" t="s">
        <v>91</v>
      </c>
      <c r="O20" s="19" t="s">
        <v>92</v>
      </c>
      <c r="P20" s="19" t="s">
        <v>93</v>
      </c>
      <c r="Q20" s="19" t="s">
        <v>94</v>
      </c>
      <c r="R20" s="19" t="s">
        <v>95</v>
      </c>
      <c r="S20" s="19" t="s">
        <v>96</v>
      </c>
      <c r="T20" s="19" t="s">
        <v>97</v>
      </c>
      <c r="U20" s="19" t="s">
        <v>98</v>
      </c>
      <c r="V20" s="19" t="s">
        <v>99</v>
      </c>
      <c r="W20" s="19" t="s">
        <v>100</v>
      </c>
      <c r="X20" s="19" t="s">
        <v>101</v>
      </c>
      <c r="Y20" s="19" t="s">
        <v>102</v>
      </c>
      <c r="Z20" s="19" t="s">
        <v>103</v>
      </c>
      <c r="AA20" s="19" t="s">
        <v>104</v>
      </c>
      <c r="AB20" s="19" t="s">
        <v>105</v>
      </c>
      <c r="AC20" s="19" t="s">
        <v>106</v>
      </c>
      <c r="AD20" s="19" t="s">
        <v>107</v>
      </c>
      <c r="AE20" s="19" t="s">
        <v>108</v>
      </c>
      <c r="AF20" s="19" t="s">
        <v>109</v>
      </c>
      <c r="AG20" s="19" t="s">
        <v>110</v>
      </c>
      <c r="AH20" s="19" t="s">
        <v>111</v>
      </c>
      <c r="AI20" s="19" t="s">
        <v>112</v>
      </c>
      <c r="AJ20" s="19" t="s">
        <v>113</v>
      </c>
      <c r="AK20" s="19" t="s">
        <v>114</v>
      </c>
      <c r="AL20" s="19" t="s">
        <v>115</v>
      </c>
      <c r="AM20" s="19" t="s">
        <v>116</v>
      </c>
      <c r="AN20" s="19" t="s">
        <v>117</v>
      </c>
      <c r="AO20" s="19" t="s">
        <v>118</v>
      </c>
      <c r="AP20" s="19" t="s">
        <v>119</v>
      </c>
      <c r="AQ20" s="19" t="s">
        <v>120</v>
      </c>
      <c r="AR20" s="19" t="s">
        <v>121</v>
      </c>
      <c r="AS20" s="19" t="s">
        <v>122</v>
      </c>
      <c r="AT20" s="19" t="s">
        <v>123</v>
      </c>
      <c r="AU20" s="19" t="s">
        <v>124</v>
      </c>
      <c r="AV20" s="19" t="s">
        <v>125</v>
      </c>
      <c r="AW20" s="19" t="s">
        <v>126</v>
      </c>
      <c r="AX20" s="19" t="s">
        <v>127</v>
      </c>
      <c r="AY20" s="19" t="s">
        <v>128</v>
      </c>
      <c r="AZ20" s="19" t="s">
        <v>129</v>
      </c>
      <c r="BA20" s="19" t="s">
        <v>130</v>
      </c>
      <c r="BB20" s="19" t="s">
        <v>131</v>
      </c>
      <c r="BC20" s="19" t="s">
        <v>132</v>
      </c>
      <c r="BD20" s="19" t="s">
        <v>133</v>
      </c>
      <c r="BE20" s="19" t="s">
        <v>134</v>
      </c>
      <c r="BF20" s="19" t="s">
        <v>135</v>
      </c>
      <c r="BG20" s="19" t="s">
        <v>136</v>
      </c>
      <c r="BH20" s="19" t="s">
        <v>137</v>
      </c>
      <c r="BI20" s="19" t="s">
        <v>138</v>
      </c>
      <c r="BJ20" s="19" t="s">
        <v>139</v>
      </c>
      <c r="BK20" s="20" t="s">
        <v>140</v>
      </c>
      <c r="BL20" s="19" t="s">
        <v>141</v>
      </c>
      <c r="BM20" s="19" t="s">
        <v>142</v>
      </c>
      <c r="BN20" s="19" t="s">
        <v>143</v>
      </c>
      <c r="BO20" s="19" t="s">
        <v>144</v>
      </c>
      <c r="BP20" s="19" t="s">
        <v>145</v>
      </c>
      <c r="BQ20" s="19" t="s">
        <v>146</v>
      </c>
      <c r="BR20" s="19" t="s">
        <v>147</v>
      </c>
      <c r="BS20" s="19" t="s">
        <v>148</v>
      </c>
      <c r="BT20" s="19" t="s">
        <v>149</v>
      </c>
      <c r="BU20" s="19" t="s">
        <v>150</v>
      </c>
      <c r="BV20" s="19" t="s">
        <v>151</v>
      </c>
      <c r="BW20" s="19" t="s">
        <v>152</v>
      </c>
      <c r="BX20" s="19" t="s">
        <v>153</v>
      </c>
      <c r="BY20" s="19" t="s">
        <v>154</v>
      </c>
      <c r="BZ20" s="19" t="s">
        <v>155</v>
      </c>
      <c r="CA20" s="19" t="s">
        <v>156</v>
      </c>
      <c r="CB20" s="19" t="s">
        <v>157</v>
      </c>
      <c r="CC20" s="19" t="s">
        <v>158</v>
      </c>
      <c r="CD20" s="19" t="s">
        <v>159</v>
      </c>
      <c r="CE20" s="19" t="s">
        <v>160</v>
      </c>
      <c r="CF20" s="19" t="s">
        <v>161</v>
      </c>
      <c r="CG20" s="19" t="s">
        <v>162</v>
      </c>
      <c r="CH20" s="19" t="s">
        <v>163</v>
      </c>
      <c r="CI20" s="19" t="s">
        <v>164</v>
      </c>
      <c r="CJ20" s="19" t="s">
        <v>165</v>
      </c>
      <c r="CK20" s="19" t="s">
        <v>166</v>
      </c>
      <c r="CL20" s="19" t="s">
        <v>167</v>
      </c>
      <c r="CM20" s="19" t="s">
        <v>168</v>
      </c>
      <c r="CN20" s="19" t="s">
        <v>169</v>
      </c>
      <c r="CO20" s="19" t="s">
        <v>170</v>
      </c>
      <c r="CP20" s="19" t="s">
        <v>171</v>
      </c>
      <c r="CQ20" s="19" t="s">
        <v>172</v>
      </c>
      <c r="CR20" s="19" t="s">
        <v>173</v>
      </c>
      <c r="CS20" s="19" t="s">
        <v>174</v>
      </c>
      <c r="CT20" s="19" t="s">
        <v>175</v>
      </c>
      <c r="CU20" s="19" t="s">
        <v>176</v>
      </c>
      <c r="CV20" s="19" t="s">
        <v>177</v>
      </c>
      <c r="CW20" s="19" t="s">
        <v>178</v>
      </c>
      <c r="CX20" s="19" t="s">
        <v>179</v>
      </c>
      <c r="CY20" s="19" t="s">
        <v>180</v>
      </c>
      <c r="CZ20" s="19" t="s">
        <v>181</v>
      </c>
      <c r="DA20" s="19" t="s">
        <v>182</v>
      </c>
      <c r="DB20" s="19" t="s">
        <v>183</v>
      </c>
      <c r="DC20" s="19" t="s">
        <v>184</v>
      </c>
      <c r="DD20" s="19" t="s">
        <v>185</v>
      </c>
      <c r="DE20" s="19" t="s">
        <v>186</v>
      </c>
      <c r="DF20" s="19" t="s">
        <v>187</v>
      </c>
      <c r="DG20" s="19" t="s">
        <v>188</v>
      </c>
      <c r="DH20" s="19" t="s">
        <v>189</v>
      </c>
      <c r="DI20" s="19" t="s">
        <v>190</v>
      </c>
      <c r="DJ20" s="19" t="s">
        <v>191</v>
      </c>
      <c r="DK20" s="19" t="s">
        <v>192</v>
      </c>
    </row>
    <row r="21" customFormat="false" ht="12.75" hidden="false" customHeight="false" outlineLevel="0" collapsed="false">
      <c r="A21" s="4"/>
      <c r="B21" s="3"/>
      <c r="C21" s="3"/>
      <c r="D21" s="3"/>
      <c r="E21" s="18" t="s">
        <v>193</v>
      </c>
      <c r="F21" s="17"/>
      <c r="G21" s="17"/>
      <c r="H21" s="3"/>
      <c r="I21" s="3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  <c r="AH21" s="21"/>
      <c r="AI21" s="21"/>
      <c r="AJ21" s="21"/>
      <c r="AK21" s="21"/>
      <c r="AL21" s="21"/>
      <c r="AM21" s="21"/>
      <c r="AN21" s="21"/>
      <c r="AO21" s="21"/>
      <c r="AP21" s="21"/>
      <c r="AQ21" s="21"/>
      <c r="AR21" s="21"/>
      <c r="AS21" s="21"/>
      <c r="AT21" s="21"/>
      <c r="AU21" s="21"/>
      <c r="AV21" s="21"/>
      <c r="AW21" s="21"/>
      <c r="AX21" s="21"/>
      <c r="AY21" s="21"/>
      <c r="AZ21" s="21"/>
      <c r="BA21" s="21"/>
      <c r="BB21" s="21"/>
      <c r="BC21" s="21"/>
      <c r="BD21" s="21"/>
      <c r="BE21" s="21"/>
      <c r="BF21" s="21"/>
      <c r="BG21" s="21"/>
      <c r="BH21" s="21"/>
      <c r="BI21" s="21"/>
      <c r="BJ21" s="21"/>
      <c r="BK21" s="21"/>
      <c r="BL21" s="21"/>
      <c r="BM21" s="21"/>
      <c r="BN21" s="21"/>
      <c r="BO21" s="21"/>
      <c r="BP21" s="21"/>
      <c r="BQ21" s="21"/>
      <c r="BR21" s="21"/>
      <c r="BS21" s="21"/>
      <c r="BT21" s="21"/>
      <c r="BU21" s="21"/>
      <c r="BV21" s="21"/>
      <c r="BW21" s="21"/>
      <c r="BX21" s="21"/>
      <c r="BY21" s="21"/>
      <c r="BZ21" s="21"/>
      <c r="CA21" s="21"/>
      <c r="CB21" s="21"/>
      <c r="CC21" s="21"/>
      <c r="CD21" s="21"/>
      <c r="CE21" s="21"/>
      <c r="CF21" s="21"/>
      <c r="CG21" s="21"/>
      <c r="CH21" s="21"/>
      <c r="CI21" s="21"/>
      <c r="CJ21" s="21"/>
      <c r="CK21" s="21"/>
      <c r="CL21" s="21"/>
      <c r="CM21" s="21"/>
      <c r="CN21" s="21"/>
      <c r="CO21" s="21"/>
      <c r="CP21" s="21"/>
      <c r="CQ21" s="21"/>
      <c r="CR21" s="21"/>
      <c r="CS21" s="21"/>
      <c r="CT21" s="21"/>
      <c r="CU21" s="21"/>
      <c r="CV21" s="21"/>
      <c r="CW21" s="21"/>
      <c r="CX21" s="21"/>
      <c r="CY21" s="21"/>
      <c r="CZ21" s="21"/>
      <c r="DA21" s="21"/>
      <c r="DB21" s="21"/>
      <c r="DC21" s="21"/>
      <c r="DD21" s="21"/>
      <c r="DE21" s="21"/>
      <c r="DF21" s="21"/>
      <c r="DG21" s="21"/>
      <c r="DH21" s="21"/>
      <c r="DI21" s="21"/>
      <c r="DJ21" s="21"/>
      <c r="DK21" s="21"/>
    </row>
    <row r="22" customFormat="false" ht="18.75" hidden="false" customHeight="false" outlineLevel="0" collapsed="false">
      <c r="A22" s="22" t="s">
        <v>194</v>
      </c>
      <c r="B22" s="18" t="s">
        <v>195</v>
      </c>
      <c r="C22" s="22" t="s">
        <v>196</v>
      </c>
      <c r="D22" s="22" t="s">
        <v>197</v>
      </c>
      <c r="E22" s="18" t="s">
        <v>198</v>
      </c>
      <c r="F22" s="23" t="s">
        <v>199</v>
      </c>
      <c r="G22" s="23" t="s">
        <v>200</v>
      </c>
      <c r="H22" s="23" t="s">
        <v>201</v>
      </c>
      <c r="I22" s="23" t="s">
        <v>201</v>
      </c>
      <c r="J22" s="23" t="s">
        <v>201</v>
      </c>
      <c r="K22" s="23" t="s">
        <v>202</v>
      </c>
      <c r="L22" s="23" t="s">
        <v>203</v>
      </c>
      <c r="M22" s="23" t="s">
        <v>203</v>
      </c>
      <c r="N22" s="23" t="s">
        <v>203</v>
      </c>
      <c r="O22" s="23" t="s">
        <v>203</v>
      </c>
      <c r="P22" s="23" t="s">
        <v>203</v>
      </c>
      <c r="Q22" s="23" t="s">
        <v>203</v>
      </c>
      <c r="R22" s="23" t="s">
        <v>203</v>
      </c>
      <c r="S22" s="23" t="s">
        <v>203</v>
      </c>
      <c r="T22" s="23" t="s">
        <v>203</v>
      </c>
      <c r="U22" s="23" t="s">
        <v>203</v>
      </c>
      <c r="V22" s="23" t="s">
        <v>203</v>
      </c>
      <c r="W22" s="23" t="s">
        <v>203</v>
      </c>
      <c r="X22" s="23" t="s">
        <v>203</v>
      </c>
      <c r="Y22" s="23" t="s">
        <v>203</v>
      </c>
      <c r="Z22" s="23" t="s">
        <v>203</v>
      </c>
      <c r="AA22" s="23" t="s">
        <v>203</v>
      </c>
      <c r="AB22" s="23" t="s">
        <v>203</v>
      </c>
      <c r="AC22" s="23" t="s">
        <v>203</v>
      </c>
      <c r="AD22" s="23" t="s">
        <v>203</v>
      </c>
      <c r="AE22" s="23" t="s">
        <v>203</v>
      </c>
      <c r="AF22" s="23" t="s">
        <v>203</v>
      </c>
      <c r="AG22" s="23" t="s">
        <v>203</v>
      </c>
      <c r="AH22" s="23" t="s">
        <v>203</v>
      </c>
      <c r="AI22" s="23" t="s">
        <v>203</v>
      </c>
      <c r="AJ22" s="23" t="s">
        <v>203</v>
      </c>
      <c r="AK22" s="23" t="s">
        <v>203</v>
      </c>
      <c r="AL22" s="23" t="s">
        <v>203</v>
      </c>
      <c r="AM22" s="23" t="s">
        <v>203</v>
      </c>
      <c r="AN22" s="23" t="s">
        <v>203</v>
      </c>
      <c r="AO22" s="23" t="s">
        <v>203</v>
      </c>
      <c r="AP22" s="23" t="s">
        <v>203</v>
      </c>
      <c r="AQ22" s="23" t="s">
        <v>203</v>
      </c>
      <c r="AR22" s="23" t="s">
        <v>203</v>
      </c>
      <c r="AS22" s="23" t="s">
        <v>203</v>
      </c>
      <c r="AT22" s="23" t="s">
        <v>203</v>
      </c>
      <c r="AU22" s="23" t="s">
        <v>203</v>
      </c>
      <c r="AV22" s="23" t="s">
        <v>203</v>
      </c>
      <c r="AW22" s="23" t="s">
        <v>203</v>
      </c>
      <c r="AX22" s="23" t="s">
        <v>203</v>
      </c>
      <c r="AY22" s="23" t="s">
        <v>203</v>
      </c>
      <c r="AZ22" s="23" t="s">
        <v>203</v>
      </c>
      <c r="BA22" s="23" t="s">
        <v>203</v>
      </c>
      <c r="BB22" s="23" t="s">
        <v>203</v>
      </c>
      <c r="BC22" s="23" t="s">
        <v>203</v>
      </c>
      <c r="BD22" s="23" t="s">
        <v>203</v>
      </c>
      <c r="BE22" s="23" t="s">
        <v>203</v>
      </c>
      <c r="BF22" s="23" t="s">
        <v>203</v>
      </c>
      <c r="BG22" s="23" t="s">
        <v>203</v>
      </c>
      <c r="BH22" s="23" t="s">
        <v>203</v>
      </c>
      <c r="BI22" s="23" t="s">
        <v>203</v>
      </c>
      <c r="BJ22" s="23" t="s">
        <v>203</v>
      </c>
      <c r="BK22" s="23" t="s">
        <v>203</v>
      </c>
      <c r="BL22" s="23" t="s">
        <v>203</v>
      </c>
      <c r="BM22" s="23" t="s">
        <v>203</v>
      </c>
      <c r="BN22" s="23" t="s">
        <v>203</v>
      </c>
      <c r="BO22" s="23" t="s">
        <v>203</v>
      </c>
      <c r="BP22" s="23" t="s">
        <v>203</v>
      </c>
      <c r="BQ22" s="23" t="s">
        <v>203</v>
      </c>
      <c r="BR22" s="23" t="s">
        <v>203</v>
      </c>
      <c r="BS22" s="23" t="s">
        <v>203</v>
      </c>
      <c r="BT22" s="23" t="s">
        <v>203</v>
      </c>
      <c r="BU22" s="23" t="s">
        <v>203</v>
      </c>
      <c r="BV22" s="23" t="s">
        <v>203</v>
      </c>
      <c r="BW22" s="23" t="s">
        <v>203</v>
      </c>
      <c r="BX22" s="23" t="s">
        <v>203</v>
      </c>
      <c r="BY22" s="23" t="s">
        <v>204</v>
      </c>
      <c r="BZ22" s="23" t="s">
        <v>204</v>
      </c>
      <c r="CA22" s="23" t="s">
        <v>204</v>
      </c>
      <c r="CB22" s="23" t="s">
        <v>204</v>
      </c>
      <c r="CC22" s="23" t="s">
        <v>204</v>
      </c>
      <c r="CD22" s="23" t="s">
        <v>204</v>
      </c>
      <c r="CE22" s="23" t="s">
        <v>204</v>
      </c>
      <c r="CF22" s="23" t="s">
        <v>204</v>
      </c>
      <c r="CG22" s="23" t="s">
        <v>204</v>
      </c>
      <c r="CH22" s="23" t="s">
        <v>204</v>
      </c>
      <c r="CI22" s="23" t="s">
        <v>204</v>
      </c>
      <c r="CJ22" s="23" t="s">
        <v>204</v>
      </c>
      <c r="CK22" s="23" t="s">
        <v>204</v>
      </c>
      <c r="CL22" s="23" t="s">
        <v>204</v>
      </c>
      <c r="CM22" s="23" t="s">
        <v>204</v>
      </c>
      <c r="CN22" s="23" t="s">
        <v>204</v>
      </c>
      <c r="CO22" s="23" t="s">
        <v>204</v>
      </c>
      <c r="CP22" s="23" t="s">
        <v>204</v>
      </c>
      <c r="CQ22" s="23" t="s">
        <v>204</v>
      </c>
      <c r="CR22" s="23" t="s">
        <v>204</v>
      </c>
      <c r="CS22" s="23" t="s">
        <v>204</v>
      </c>
      <c r="CT22" s="23" t="s">
        <v>204</v>
      </c>
      <c r="CU22" s="23" t="s">
        <v>204</v>
      </c>
      <c r="CV22" s="23" t="s">
        <v>204</v>
      </c>
      <c r="CW22" s="23" t="s">
        <v>204</v>
      </c>
      <c r="CX22" s="23" t="s">
        <v>204</v>
      </c>
      <c r="CY22" s="23" t="s">
        <v>204</v>
      </c>
      <c r="CZ22" s="23" t="s">
        <v>204</v>
      </c>
      <c r="DA22" s="23" t="s">
        <v>204</v>
      </c>
      <c r="DB22" s="23" t="s">
        <v>204</v>
      </c>
      <c r="DC22" s="23" t="s">
        <v>204</v>
      </c>
      <c r="DD22" s="23" t="s">
        <v>204</v>
      </c>
      <c r="DE22" s="23" t="s">
        <v>204</v>
      </c>
      <c r="DF22" s="23" t="s">
        <v>204</v>
      </c>
      <c r="DG22" s="23" t="s">
        <v>204</v>
      </c>
      <c r="DH22" s="23" t="s">
        <v>204</v>
      </c>
      <c r="DI22" s="23" t="s">
        <v>204</v>
      </c>
      <c r="DJ22" s="23" t="s">
        <v>204</v>
      </c>
      <c r="DK22" s="23" t="s">
        <v>204</v>
      </c>
    </row>
    <row r="23" customFormat="false" ht="12.75" hidden="false" customHeight="false" outlineLevel="0" collapsed="false">
      <c r="A23" s="13" t="n">
        <v>1</v>
      </c>
      <c r="B23" s="24" t="n">
        <v>1</v>
      </c>
      <c r="C23" s="14" t="n">
        <v>1</v>
      </c>
      <c r="D23" s="14" t="s">
        <v>205</v>
      </c>
      <c r="E23" s="4"/>
      <c r="F23" s="25" t="n">
        <v>195.410248291387</v>
      </c>
      <c r="G23" s="26" t="n">
        <v>2857.2124921875</v>
      </c>
      <c r="H23" s="27" t="n">
        <v>0.670244646049577</v>
      </c>
      <c r="I23" s="27" t="n">
        <v>0.159403284985446</v>
      </c>
      <c r="J23" s="27" t="n">
        <v>0.829151226087362</v>
      </c>
      <c r="K23" s="26" t="n">
        <v>19.7096416003537</v>
      </c>
      <c r="L23" s="26" t="n">
        <v>21.2404368610693</v>
      </c>
      <c r="M23" s="26" t="s">
        <v>206</v>
      </c>
      <c r="N23" s="26" t="s">
        <v>206</v>
      </c>
      <c r="O23" s="26" t="s">
        <v>206</v>
      </c>
      <c r="P23" s="26" t="s">
        <v>206</v>
      </c>
      <c r="Q23" s="26" t="s">
        <v>206</v>
      </c>
      <c r="R23" s="26" t="s">
        <v>206</v>
      </c>
      <c r="S23" s="26" t="s">
        <v>206</v>
      </c>
      <c r="T23" s="26" t="s">
        <v>206</v>
      </c>
      <c r="U23" s="26" t="s">
        <v>206</v>
      </c>
      <c r="V23" s="26" t="s">
        <v>206</v>
      </c>
      <c r="W23" s="26" t="s">
        <v>206</v>
      </c>
      <c r="X23" s="26" t="s">
        <v>206</v>
      </c>
      <c r="Y23" s="26" t="n">
        <v>2.21358281637984</v>
      </c>
      <c r="Z23" s="26" t="s">
        <v>206</v>
      </c>
      <c r="AA23" s="26" t="n">
        <v>2.78277997720452</v>
      </c>
      <c r="AB23" s="26" t="s">
        <v>206</v>
      </c>
      <c r="AC23" s="26" t="s">
        <v>206</v>
      </c>
      <c r="AD23" s="26" t="n">
        <v>3.96770313308686</v>
      </c>
      <c r="AE23" s="26" t="s">
        <v>206</v>
      </c>
      <c r="AF23" s="26" t="s">
        <v>206</v>
      </c>
      <c r="AG23" s="26" t="s">
        <v>206</v>
      </c>
      <c r="AH23" s="26" t="s">
        <v>206</v>
      </c>
      <c r="AI23" s="26" t="s">
        <v>206</v>
      </c>
      <c r="AJ23" s="26" t="s">
        <v>206</v>
      </c>
      <c r="AK23" s="26" t="s">
        <v>206</v>
      </c>
      <c r="AL23" s="26" t="s">
        <v>206</v>
      </c>
      <c r="AM23" s="26" t="s">
        <v>206</v>
      </c>
      <c r="AN23" s="26" t="s">
        <v>206</v>
      </c>
      <c r="AO23" s="26" t="s">
        <v>206</v>
      </c>
      <c r="AP23" s="26" t="n">
        <v>3.11246047326615</v>
      </c>
      <c r="AQ23" s="26" t="s">
        <v>206</v>
      </c>
      <c r="AR23" s="26" t="s">
        <v>206</v>
      </c>
      <c r="AS23" s="26" t="s">
        <v>206</v>
      </c>
      <c r="AT23" s="26" t="s">
        <v>206</v>
      </c>
      <c r="AU23" s="26" t="s">
        <v>206</v>
      </c>
      <c r="AV23" s="26" t="s">
        <v>206</v>
      </c>
      <c r="AW23" s="26" t="s">
        <v>206</v>
      </c>
      <c r="AX23" s="26" t="s">
        <v>206</v>
      </c>
      <c r="AY23" s="26" t="s">
        <v>206</v>
      </c>
      <c r="AZ23" s="26" t="s">
        <v>206</v>
      </c>
      <c r="BA23" s="26" t="s">
        <v>206</v>
      </c>
      <c r="BB23" s="26" t="s">
        <v>206</v>
      </c>
      <c r="BC23" s="26" t="s">
        <v>206</v>
      </c>
      <c r="BD23" s="26" t="s">
        <v>206</v>
      </c>
      <c r="BE23" s="26" t="s">
        <v>206</v>
      </c>
      <c r="BF23" s="26" t="n">
        <v>6.08459284197942</v>
      </c>
      <c r="BG23" s="26" t="s">
        <v>206</v>
      </c>
      <c r="BH23" s="26" t="s">
        <v>206</v>
      </c>
      <c r="BI23" s="26" t="s">
        <v>206</v>
      </c>
      <c r="BJ23" s="26" t="s">
        <v>206</v>
      </c>
      <c r="BK23" s="26" t="n">
        <v>14.1037801008034</v>
      </c>
      <c r="BL23" s="26" t="n">
        <v>44.0751264946965</v>
      </c>
      <c r="BM23" s="26" t="n">
        <v>4.28556967576736</v>
      </c>
      <c r="BN23" s="26" t="s">
        <v>206</v>
      </c>
      <c r="BO23" s="26" t="s">
        <v>206</v>
      </c>
      <c r="BP23" s="26" t="s">
        <v>206</v>
      </c>
      <c r="BQ23" s="26" t="s">
        <v>206</v>
      </c>
      <c r="BR23" s="26" t="s">
        <v>206</v>
      </c>
      <c r="BS23" s="26" t="s">
        <v>206</v>
      </c>
      <c r="BT23" s="26" t="s">
        <v>206</v>
      </c>
      <c r="BU23" s="26" t="s">
        <v>206</v>
      </c>
      <c r="BV23" s="26" t="s">
        <v>206</v>
      </c>
      <c r="BW23" s="26" t="s">
        <v>206</v>
      </c>
      <c r="BX23" s="26" t="s">
        <v>206</v>
      </c>
      <c r="BY23" s="28" t="n">
        <v>635.767207618383</v>
      </c>
      <c r="BZ23" s="28" t="n">
        <v>6305.34843861512</v>
      </c>
      <c r="CA23" s="28" t="n">
        <v>7244.70333333333</v>
      </c>
      <c r="CB23" s="28" t="n">
        <v>7145.754309858</v>
      </c>
      <c r="CC23" s="28" t="n">
        <v>116.69597327269</v>
      </c>
      <c r="CD23" s="28" t="n">
        <v>1741.89718436251</v>
      </c>
      <c r="CE23" s="28" t="n">
        <v>157.987478740004</v>
      </c>
      <c r="CF23" s="28" t="n">
        <v>111.10612087227</v>
      </c>
      <c r="CG23" s="28" t="n">
        <v>4056.69638756351</v>
      </c>
      <c r="CH23" s="28" t="s">
        <v>206</v>
      </c>
      <c r="CI23" s="28" t="n">
        <v>136.384138819073</v>
      </c>
      <c r="CJ23" s="28" t="n">
        <v>402.750470326513</v>
      </c>
      <c r="CK23" s="28" t="n">
        <v>2249.34794710764</v>
      </c>
      <c r="CL23" s="28" t="n">
        <v>2530.12303432338</v>
      </c>
      <c r="CM23" s="28" t="n">
        <v>1194.42381529386</v>
      </c>
      <c r="CN23" s="28" t="n">
        <v>976.601874933645</v>
      </c>
      <c r="CO23" s="28" t="n">
        <v>15669.717092629</v>
      </c>
      <c r="CP23" s="28" t="n">
        <v>40.7713830187636</v>
      </c>
      <c r="CQ23" s="28" t="n">
        <v>49038.4728630789</v>
      </c>
      <c r="CR23" s="28" t="n">
        <v>12266.9059214942</v>
      </c>
      <c r="CS23" s="28" t="n">
        <v>686.36734254793</v>
      </c>
      <c r="CT23" s="28" t="n">
        <v>1046.91870022944</v>
      </c>
      <c r="CU23" s="28" t="n">
        <v>728.176626263156</v>
      </c>
      <c r="CV23" s="28" t="n">
        <v>244.748091155905</v>
      </c>
      <c r="CW23" s="28" t="n">
        <v>479.664435587489</v>
      </c>
      <c r="CX23" s="28" t="n">
        <v>175.221037517249</v>
      </c>
      <c r="CY23" s="28" t="n">
        <v>146.611828576265</v>
      </c>
      <c r="CZ23" s="28" t="n">
        <v>77472.5745649407</v>
      </c>
      <c r="DA23" s="28" t="n">
        <v>4398.3022937572</v>
      </c>
      <c r="DB23" s="28" t="n">
        <v>895.048658059538</v>
      </c>
      <c r="DC23" s="28" t="n">
        <v>1136.22427786525</v>
      </c>
      <c r="DD23" s="28" t="n">
        <v>8370.41877473116</v>
      </c>
      <c r="DE23" s="28" t="n">
        <v>3826.54690470121</v>
      </c>
      <c r="DF23" s="28" t="n">
        <v>425.2051283064</v>
      </c>
      <c r="DG23" s="28" t="n">
        <v>382.784553209744</v>
      </c>
      <c r="DH23" s="28" t="n">
        <v>153.654961838562</v>
      </c>
      <c r="DI23" s="28" t="n">
        <v>6400.16890929762</v>
      </c>
      <c r="DJ23" s="28" t="n">
        <v>143533.097358418</v>
      </c>
      <c r="DK23" s="29" t="n">
        <v>4835.01182156556</v>
      </c>
    </row>
    <row r="24" customFormat="false" ht="12.75" hidden="false" customHeight="false" outlineLevel="0" collapsed="false">
      <c r="A24" s="13" t="n">
        <v>2</v>
      </c>
      <c r="B24" s="24" t="n">
        <v>1</v>
      </c>
      <c r="C24" s="14" t="n">
        <v>1</v>
      </c>
      <c r="D24" s="14" t="s">
        <v>205</v>
      </c>
      <c r="E24" s="4"/>
      <c r="F24" s="30" t="n">
        <v>224.110695176545</v>
      </c>
      <c r="G24" s="31" t="n">
        <v>2448.62958146668</v>
      </c>
      <c r="H24" s="32" t="n">
        <v>0.541186932893663</v>
      </c>
      <c r="I24" s="32" t="n">
        <v>0.132596673681116</v>
      </c>
      <c r="J24" s="32" t="n">
        <v>0.673885824900918</v>
      </c>
      <c r="K24" s="31" t="n">
        <v>16.9261223128307</v>
      </c>
      <c r="L24" s="31" t="n">
        <v>18.9709217111136</v>
      </c>
      <c r="M24" s="31" t="s">
        <v>206</v>
      </c>
      <c r="N24" s="31" t="s">
        <v>206</v>
      </c>
      <c r="O24" s="31" t="s">
        <v>206</v>
      </c>
      <c r="P24" s="31" t="s">
        <v>206</v>
      </c>
      <c r="Q24" s="31" t="s">
        <v>206</v>
      </c>
      <c r="R24" s="31" t="s">
        <v>206</v>
      </c>
      <c r="S24" s="31" t="s">
        <v>206</v>
      </c>
      <c r="T24" s="31" t="s">
        <v>206</v>
      </c>
      <c r="U24" s="31" t="s">
        <v>206</v>
      </c>
      <c r="V24" s="31" t="s">
        <v>206</v>
      </c>
      <c r="W24" s="31" t="s">
        <v>206</v>
      </c>
      <c r="X24" s="31" t="s">
        <v>206</v>
      </c>
      <c r="Y24" s="31" t="n">
        <v>1.14304530515292</v>
      </c>
      <c r="Z24" s="31" t="s">
        <v>206</v>
      </c>
      <c r="AA24" s="31" t="n">
        <v>2.34901550838562</v>
      </c>
      <c r="AB24" s="31" t="s">
        <v>206</v>
      </c>
      <c r="AC24" s="31" t="s">
        <v>206</v>
      </c>
      <c r="AD24" s="31" t="n">
        <v>2.43314286461687</v>
      </c>
      <c r="AE24" s="31" t="s">
        <v>206</v>
      </c>
      <c r="AF24" s="31" t="s">
        <v>206</v>
      </c>
      <c r="AG24" s="31" t="s">
        <v>206</v>
      </c>
      <c r="AH24" s="31" t="s">
        <v>206</v>
      </c>
      <c r="AI24" s="31" t="s">
        <v>206</v>
      </c>
      <c r="AJ24" s="31" t="s">
        <v>206</v>
      </c>
      <c r="AK24" s="31" t="s">
        <v>206</v>
      </c>
      <c r="AL24" s="31" t="s">
        <v>206</v>
      </c>
      <c r="AM24" s="31" t="s">
        <v>206</v>
      </c>
      <c r="AN24" s="31" t="s">
        <v>206</v>
      </c>
      <c r="AO24" s="31" t="s">
        <v>206</v>
      </c>
      <c r="AP24" s="31" t="n">
        <v>2.58227450343664</v>
      </c>
      <c r="AQ24" s="31" t="s">
        <v>206</v>
      </c>
      <c r="AR24" s="31" t="s">
        <v>206</v>
      </c>
      <c r="AS24" s="31" t="s">
        <v>206</v>
      </c>
      <c r="AT24" s="31" t="s">
        <v>206</v>
      </c>
      <c r="AU24" s="31" t="s">
        <v>206</v>
      </c>
      <c r="AV24" s="31" t="s">
        <v>206</v>
      </c>
      <c r="AW24" s="31" t="s">
        <v>206</v>
      </c>
      <c r="AX24" s="31" t="s">
        <v>206</v>
      </c>
      <c r="AY24" s="31" t="s">
        <v>206</v>
      </c>
      <c r="AZ24" s="31" t="s">
        <v>206</v>
      </c>
      <c r="BA24" s="31" t="s">
        <v>206</v>
      </c>
      <c r="BB24" s="31" t="s">
        <v>206</v>
      </c>
      <c r="BC24" s="31" t="s">
        <v>206</v>
      </c>
      <c r="BD24" s="31" t="s">
        <v>206</v>
      </c>
      <c r="BE24" s="31" t="s">
        <v>206</v>
      </c>
      <c r="BF24" s="31" t="n">
        <v>3.41728055647575</v>
      </c>
      <c r="BG24" s="31" t="s">
        <v>206</v>
      </c>
      <c r="BH24" s="31" t="s">
        <v>206</v>
      </c>
      <c r="BI24" s="31" t="s">
        <v>206</v>
      </c>
      <c r="BJ24" s="31" t="s">
        <v>206</v>
      </c>
      <c r="BK24" s="31" t="n">
        <v>10.2911953525417</v>
      </c>
      <c r="BL24" s="31" t="n">
        <v>32.6699396328198</v>
      </c>
      <c r="BM24" s="31" t="n">
        <v>3.56644110800607</v>
      </c>
      <c r="BN24" s="31" t="s">
        <v>206</v>
      </c>
      <c r="BO24" s="31" t="s">
        <v>206</v>
      </c>
      <c r="BP24" s="31" t="s">
        <v>206</v>
      </c>
      <c r="BQ24" s="31" t="s">
        <v>206</v>
      </c>
      <c r="BR24" s="31" t="s">
        <v>206</v>
      </c>
      <c r="BS24" s="31" t="s">
        <v>206</v>
      </c>
      <c r="BT24" s="31" t="s">
        <v>206</v>
      </c>
      <c r="BU24" s="31" t="s">
        <v>206</v>
      </c>
      <c r="BV24" s="31" t="s">
        <v>206</v>
      </c>
      <c r="BW24" s="31" t="s">
        <v>206</v>
      </c>
      <c r="BX24" s="31" t="s">
        <v>206</v>
      </c>
      <c r="BY24" s="33" t="n">
        <v>676.86915568731</v>
      </c>
      <c r="BZ24" s="33" t="n">
        <v>5887.9579943998</v>
      </c>
      <c r="CA24" s="33" t="s">
        <v>206</v>
      </c>
      <c r="CB24" s="33" t="n">
        <v>6174.11642561243</v>
      </c>
      <c r="CC24" s="33" t="n">
        <v>98.3198319742301</v>
      </c>
      <c r="CD24" s="33" t="n">
        <v>1857.64231099656</v>
      </c>
      <c r="CE24" s="33" t="n">
        <v>218.903387897447</v>
      </c>
      <c r="CF24" s="33" t="n">
        <v>97.1207591961941</v>
      </c>
      <c r="CG24" s="33" t="n">
        <v>4514.59633459422</v>
      </c>
      <c r="CH24" s="33" t="n">
        <v>263.39898045058</v>
      </c>
      <c r="CI24" s="33" t="n">
        <v>70.0592593360504</v>
      </c>
      <c r="CJ24" s="33" t="n">
        <v>751.360185228148</v>
      </c>
      <c r="CK24" s="33" t="n">
        <v>2527.92113584675</v>
      </c>
      <c r="CL24" s="33" t="n">
        <v>1374.63315043882</v>
      </c>
      <c r="CM24" s="33" t="n">
        <v>1064.89861101831</v>
      </c>
      <c r="CN24" s="33" t="n">
        <v>1487.85937119122</v>
      </c>
      <c r="CO24" s="33" t="n">
        <v>15997.9825813099</v>
      </c>
      <c r="CP24" s="33" t="n">
        <v>49.8264796225102</v>
      </c>
      <c r="CQ24" s="33" t="n">
        <v>50966.2120961399</v>
      </c>
      <c r="CR24" s="33" t="n">
        <v>10053.3292603604</v>
      </c>
      <c r="CS24" s="33" t="s">
        <v>206</v>
      </c>
      <c r="CT24" s="33" t="n">
        <v>1050.99703981309</v>
      </c>
      <c r="CU24" s="33" t="n">
        <v>675.383623663116</v>
      </c>
      <c r="CV24" s="33" t="n">
        <v>318.822438655151</v>
      </c>
      <c r="CW24" s="33" t="n">
        <v>639.55177568185</v>
      </c>
      <c r="CX24" s="33" t="n">
        <v>133.296435960744</v>
      </c>
      <c r="CY24" s="33" t="n">
        <v>187.27665162462</v>
      </c>
      <c r="CZ24" s="33" t="s">
        <v>206</v>
      </c>
      <c r="DA24" s="33" t="n">
        <v>3861.37471331063</v>
      </c>
      <c r="DB24" s="33" t="n">
        <v>994.469217985118</v>
      </c>
      <c r="DC24" s="33" t="n">
        <v>955.424067586776</v>
      </c>
      <c r="DD24" s="33" t="n">
        <v>7631.70056262993</v>
      </c>
      <c r="DE24" s="33" t="n">
        <v>4201.21342738411</v>
      </c>
      <c r="DF24" s="33" t="n">
        <v>611.366280698446</v>
      </c>
      <c r="DG24" s="33" t="n">
        <v>432.431101527063</v>
      </c>
      <c r="DH24" s="33" t="n">
        <v>124.635102996644</v>
      </c>
      <c r="DI24" s="33" t="n">
        <v>11447.2579497937</v>
      </c>
      <c r="DJ24" s="33" t="n">
        <v>150647.311439866</v>
      </c>
      <c r="DK24" s="34" t="n">
        <v>4480.27085826152</v>
      </c>
    </row>
    <row r="25" customFormat="false" ht="12.75" hidden="false" customHeight="false" outlineLevel="0" collapsed="false">
      <c r="A25" s="13" t="n">
        <v>3</v>
      </c>
      <c r="B25" s="24" t="n">
        <v>1</v>
      </c>
      <c r="C25" s="14" t="n">
        <v>1</v>
      </c>
      <c r="D25" s="14" t="s">
        <v>205</v>
      </c>
      <c r="E25" s="4"/>
      <c r="F25" s="30" t="n">
        <v>145.626874553139</v>
      </c>
      <c r="G25" s="31" t="n">
        <v>2655.60451464844</v>
      </c>
      <c r="H25" s="32" t="n">
        <v>0.601577378621212</v>
      </c>
      <c r="I25" s="32" t="n">
        <v>0.162734512753014</v>
      </c>
      <c r="J25" s="32" t="n">
        <v>0.762713814593524</v>
      </c>
      <c r="K25" s="31" t="n">
        <v>20.7432937958503</v>
      </c>
      <c r="L25" s="31" t="n">
        <v>19.2572277378095</v>
      </c>
      <c r="M25" s="31" t="n">
        <v>0.543287449751774</v>
      </c>
      <c r="N25" s="31" t="n">
        <v>1.79168463042091</v>
      </c>
      <c r="O25" s="31" t="n">
        <v>1.6043854347594</v>
      </c>
      <c r="P25" s="31" t="s">
        <v>206</v>
      </c>
      <c r="Q25" s="31" t="n">
        <v>1.04964988287506</v>
      </c>
      <c r="R25" s="31" t="n">
        <v>2.1138400017695</v>
      </c>
      <c r="S25" s="31" t="n">
        <v>0.490246131208304</v>
      </c>
      <c r="T25" s="31" t="n">
        <v>0.915904916743656</v>
      </c>
      <c r="U25" s="31" t="n">
        <v>0.592462685032871</v>
      </c>
      <c r="V25" s="31" t="n">
        <v>0.148129237769533</v>
      </c>
      <c r="W25" s="31" t="n">
        <v>1.76078938732991</v>
      </c>
      <c r="X25" s="31" t="n">
        <v>0.736473583626573</v>
      </c>
      <c r="Y25" s="31" t="n">
        <v>1.47560251033893</v>
      </c>
      <c r="Z25" s="31" t="n">
        <v>0.612022628495749</v>
      </c>
      <c r="AA25" s="31" t="n">
        <v>3.11426925597954</v>
      </c>
      <c r="AB25" s="31" t="n">
        <v>0.515447275938953</v>
      </c>
      <c r="AC25" s="31" t="n">
        <v>0.600694677469454</v>
      </c>
      <c r="AD25" s="31" t="n">
        <v>1.95957326992428</v>
      </c>
      <c r="AE25" s="31" t="n">
        <v>0.60922922968227</v>
      </c>
      <c r="AF25" s="31" t="n">
        <v>2.31274987147437</v>
      </c>
      <c r="AG25" s="31" t="n">
        <v>3.47224778447379</v>
      </c>
      <c r="AH25" s="31" t="n">
        <v>1.06020460034312</v>
      </c>
      <c r="AI25" s="31" t="s">
        <v>206</v>
      </c>
      <c r="AJ25" s="31" t="s">
        <v>206</v>
      </c>
      <c r="AK25" s="31" t="s">
        <v>206</v>
      </c>
      <c r="AL25" s="31" t="n">
        <v>0.62531665002139</v>
      </c>
      <c r="AM25" s="31" t="n">
        <v>7.85101903981644</v>
      </c>
      <c r="AN25" s="31" t="n">
        <v>0.524920564328628</v>
      </c>
      <c r="AO25" s="31" t="n">
        <v>0.454569315224201</v>
      </c>
      <c r="AP25" s="31" t="n">
        <v>5.04051195542846</v>
      </c>
      <c r="AQ25" s="31" t="n">
        <v>0.841622915884588</v>
      </c>
      <c r="AR25" s="31" t="n">
        <v>0.784023096505342</v>
      </c>
      <c r="AS25" s="31" t="n">
        <v>1.86953987052321</v>
      </c>
      <c r="AT25" s="31" t="n">
        <v>1.58898726114469</v>
      </c>
      <c r="AU25" s="31" t="n">
        <v>1.72665539900819</v>
      </c>
      <c r="AV25" s="31" t="s">
        <v>206</v>
      </c>
      <c r="AW25" s="31" t="n">
        <v>1.57199370739556</v>
      </c>
      <c r="AX25" s="31" t="s">
        <v>206</v>
      </c>
      <c r="AY25" s="31" t="n">
        <v>0.807850838551682</v>
      </c>
      <c r="AZ25" s="31" t="s">
        <v>206</v>
      </c>
      <c r="BA25" s="31" t="n">
        <v>9.65715654844526</v>
      </c>
      <c r="BB25" s="31" t="n">
        <v>0.749930159485974</v>
      </c>
      <c r="BC25" s="31" t="n">
        <v>0.874604721059344</v>
      </c>
      <c r="BD25" s="31" t="n">
        <v>12.6911154206217</v>
      </c>
      <c r="BE25" s="31" t="n">
        <v>1.68068615230604</v>
      </c>
      <c r="BF25" s="31" t="n">
        <v>3.41703658412813</v>
      </c>
      <c r="BG25" s="31" t="n">
        <v>0.242715385755866</v>
      </c>
      <c r="BH25" s="31" t="n">
        <v>6.39526868184725</v>
      </c>
      <c r="BI25" s="31" t="n">
        <v>0.946936017667</v>
      </c>
      <c r="BJ25" s="31" t="n">
        <v>0.65064522429054</v>
      </c>
      <c r="BK25" s="31" t="n">
        <v>12.3366144880489</v>
      </c>
      <c r="BL25" s="31" t="n">
        <v>41.5856860691597</v>
      </c>
      <c r="BM25" s="31" t="n">
        <v>4.52427341700296</v>
      </c>
      <c r="BN25" s="31" t="n">
        <v>0.422794359331013</v>
      </c>
      <c r="BO25" s="31" t="n">
        <v>2.87634439387155</v>
      </c>
      <c r="BP25" s="31" t="n">
        <v>1.04513126600212</v>
      </c>
      <c r="BQ25" s="31" t="n">
        <v>0.121096785449684</v>
      </c>
      <c r="BR25" s="31" t="n">
        <v>0.77968345590194</v>
      </c>
      <c r="BS25" s="31" t="n">
        <v>1.52154273722258</v>
      </c>
      <c r="BT25" s="31" t="s">
        <v>206</v>
      </c>
      <c r="BU25" s="31" t="n">
        <v>1.60513944565406</v>
      </c>
      <c r="BV25" s="31" t="n">
        <v>1.07085390195247</v>
      </c>
      <c r="BW25" s="31" t="n">
        <v>1.03046163565766</v>
      </c>
      <c r="BX25" s="31" t="n">
        <v>0.724158320272547</v>
      </c>
      <c r="BY25" s="33" t="n">
        <v>930.823048083898</v>
      </c>
      <c r="BZ25" s="33" t="n">
        <v>5577.14794274688</v>
      </c>
      <c r="CA25" s="33" t="s">
        <v>206</v>
      </c>
      <c r="CB25" s="33" t="n">
        <v>5600.55908749265</v>
      </c>
      <c r="CC25" s="33" t="n">
        <v>87.4606778836059</v>
      </c>
      <c r="CD25" s="33" t="n">
        <v>1560.02171351954</v>
      </c>
      <c r="CE25" s="33" t="n">
        <v>205.427203170499</v>
      </c>
      <c r="CF25" s="33" t="n">
        <v>87.9023915386565</v>
      </c>
      <c r="CG25" s="33" t="n">
        <v>4518.53883233057</v>
      </c>
      <c r="CH25" s="33" t="n">
        <v>213.91163698022</v>
      </c>
      <c r="CI25" s="33" t="n">
        <v>119.375810434264</v>
      </c>
      <c r="CJ25" s="33" t="n">
        <v>603.501927501385</v>
      </c>
      <c r="CK25" s="33" t="n">
        <v>2396.56528486071</v>
      </c>
      <c r="CL25" s="33" t="s">
        <v>206</v>
      </c>
      <c r="CM25" s="33" t="n">
        <v>1008.07435010825</v>
      </c>
      <c r="CN25" s="33" t="n">
        <v>1063.47631348964</v>
      </c>
      <c r="CO25" s="33" t="n">
        <v>17360.4820590434</v>
      </c>
      <c r="CP25" s="33" t="n">
        <v>64.7482100859824</v>
      </c>
      <c r="CQ25" s="33" t="n">
        <v>45761.5365087086</v>
      </c>
      <c r="CR25" s="33" t="n">
        <v>10204.5162631821</v>
      </c>
      <c r="CS25" s="33" t="s">
        <v>206</v>
      </c>
      <c r="CT25" s="33" t="n">
        <v>846.44357823687</v>
      </c>
      <c r="CU25" s="33" t="n">
        <v>630.200869209987</v>
      </c>
      <c r="CV25" s="33" t="n">
        <v>337.577241093176</v>
      </c>
      <c r="CW25" s="33" t="n">
        <v>545.117557618739</v>
      </c>
      <c r="CX25" s="33" t="n">
        <v>203.794245425483</v>
      </c>
      <c r="CY25" s="33" t="n">
        <v>166.456681157014</v>
      </c>
      <c r="CZ25" s="33" t="n">
        <v>71382.8956170648</v>
      </c>
      <c r="DA25" s="33" t="n">
        <v>4027.39062517339</v>
      </c>
      <c r="DB25" s="33" t="n">
        <v>1060.82072523521</v>
      </c>
      <c r="DC25" s="33" t="n">
        <v>1384.92729849607</v>
      </c>
      <c r="DD25" s="33" t="n">
        <v>7451.34881114884</v>
      </c>
      <c r="DE25" s="33" t="n">
        <v>3690.48235956954</v>
      </c>
      <c r="DF25" s="33" t="n">
        <v>560.591806426743</v>
      </c>
      <c r="DG25" s="33" t="n">
        <v>388.463801777965</v>
      </c>
      <c r="DH25" s="33" t="n">
        <v>91.2201345815318</v>
      </c>
      <c r="DI25" s="33" t="n">
        <v>7611.26772370256</v>
      </c>
      <c r="DJ25" s="33" t="n">
        <v>148514.645303274</v>
      </c>
      <c r="DK25" s="34" t="n">
        <v>4016.7848346893</v>
      </c>
    </row>
    <row r="26" customFormat="false" ht="12.75" hidden="false" customHeight="false" outlineLevel="0" collapsed="false">
      <c r="A26" s="13" t="n">
        <v>4</v>
      </c>
      <c r="B26" s="24" t="n">
        <v>1</v>
      </c>
      <c r="C26" s="14" t="n">
        <v>1</v>
      </c>
      <c r="D26" s="14" t="s">
        <v>205</v>
      </c>
      <c r="E26" s="4"/>
      <c r="F26" s="30" t="n">
        <v>182.885784112164</v>
      </c>
      <c r="G26" s="31" t="n">
        <v>2058.50838574219</v>
      </c>
      <c r="H26" s="32" t="n">
        <v>0.616099481550381</v>
      </c>
      <c r="I26" s="32" t="n">
        <v>0.163104968987928</v>
      </c>
      <c r="J26" s="32" t="n">
        <v>0.77684297194731</v>
      </c>
      <c r="K26" s="31" t="n">
        <v>18.2126355973898</v>
      </c>
      <c r="L26" s="31" t="n">
        <v>17.0071705077469</v>
      </c>
      <c r="M26" s="31" t="n">
        <v>0.485619312899406</v>
      </c>
      <c r="N26" s="31" t="n">
        <v>1.20057795991596</v>
      </c>
      <c r="O26" s="31" t="n">
        <v>2.53030997740668</v>
      </c>
      <c r="P26" s="31" t="n">
        <v>0.287360334917095</v>
      </c>
      <c r="Q26" s="31" t="n">
        <v>0.938000651997121</v>
      </c>
      <c r="R26" s="31" t="n">
        <v>0.824558107519559</v>
      </c>
      <c r="S26" s="31" t="n">
        <v>0.503623353499109</v>
      </c>
      <c r="T26" s="31" t="n">
        <v>0.985543548725083</v>
      </c>
      <c r="U26" s="31" t="n">
        <v>0.434497155265103</v>
      </c>
      <c r="V26" s="31" t="n">
        <v>0.763996766611527</v>
      </c>
      <c r="W26" s="31" t="n">
        <v>0.288443507440845</v>
      </c>
      <c r="X26" s="31" t="n">
        <v>0.998759353569282</v>
      </c>
      <c r="Y26" s="31" t="n">
        <v>1.35984707774448</v>
      </c>
      <c r="Z26" s="31" t="s">
        <v>206</v>
      </c>
      <c r="AA26" s="31" t="n">
        <v>2.33018433542291</v>
      </c>
      <c r="AB26" s="31" t="n">
        <v>0.410879876751396</v>
      </c>
      <c r="AC26" s="31" t="n">
        <v>0.82977037364534</v>
      </c>
      <c r="AD26" s="31" t="n">
        <v>2.01031575569924</v>
      </c>
      <c r="AE26" s="31" t="n">
        <v>0.732208986003419</v>
      </c>
      <c r="AF26" s="31" t="n">
        <v>1.02235132245289</v>
      </c>
      <c r="AG26" s="31" t="n">
        <v>4.57945725690081</v>
      </c>
      <c r="AH26" s="31" t="n">
        <v>0.916535221422501</v>
      </c>
      <c r="AI26" s="31" t="n">
        <v>0.929938816342408</v>
      </c>
      <c r="AJ26" s="31" t="n">
        <v>1.70767013002473</v>
      </c>
      <c r="AK26" s="31" t="n">
        <v>0.953130258749798</v>
      </c>
      <c r="AL26" s="31" t="n">
        <v>0.481553037741366</v>
      </c>
      <c r="AM26" s="31" t="n">
        <v>5.2647263924113</v>
      </c>
      <c r="AN26" s="31" t="n">
        <v>0.305215540373616</v>
      </c>
      <c r="AO26" s="31" t="n">
        <v>0.411542734702882</v>
      </c>
      <c r="AP26" s="31" t="n">
        <v>5.37840519633011</v>
      </c>
      <c r="AQ26" s="31" t="n">
        <v>1.06465020506585</v>
      </c>
      <c r="AR26" s="31" t="n">
        <v>0.390971388790935</v>
      </c>
      <c r="AS26" s="31" t="s">
        <v>206</v>
      </c>
      <c r="AT26" s="31" t="n">
        <v>0.795092473464942</v>
      </c>
      <c r="AU26" s="31" t="n">
        <v>1.24147151014425</v>
      </c>
      <c r="AV26" s="31" t="s">
        <v>206</v>
      </c>
      <c r="AW26" s="31" t="n">
        <v>1.22793286396026</v>
      </c>
      <c r="AX26" s="31" t="n">
        <v>0.544635767925655</v>
      </c>
      <c r="AY26" s="31" t="n">
        <v>0.650664182678149</v>
      </c>
      <c r="AZ26" s="31" t="n">
        <v>1.01286803279126</v>
      </c>
      <c r="BA26" s="31" t="n">
        <v>1.77585783722115</v>
      </c>
      <c r="BB26" s="31" t="n">
        <v>0.910492255809778</v>
      </c>
      <c r="BC26" s="31" t="n">
        <v>0.55493676577599</v>
      </c>
      <c r="BD26" s="31" t="n">
        <v>5.33891977839304</v>
      </c>
      <c r="BE26" s="31" t="n">
        <v>0.413721977325478</v>
      </c>
      <c r="BF26" s="31" t="n">
        <v>3.06311449237271</v>
      </c>
      <c r="BG26" s="31" t="n">
        <v>0.263656430640326</v>
      </c>
      <c r="BH26" s="31" t="n">
        <v>2.3023232661607</v>
      </c>
      <c r="BI26" s="31" t="n">
        <v>1.32750189662693</v>
      </c>
      <c r="BJ26" s="31" t="n">
        <v>0.504423776667571</v>
      </c>
      <c r="BK26" s="31" t="n">
        <v>11.3273494065001</v>
      </c>
      <c r="BL26" s="31" t="n">
        <v>35.8556606888912</v>
      </c>
      <c r="BM26" s="31" t="n">
        <v>4.16303696415391</v>
      </c>
      <c r="BN26" s="31" t="n">
        <v>0.700891421961617</v>
      </c>
      <c r="BO26" s="31" t="n">
        <v>1.29402084232293</v>
      </c>
      <c r="BP26" s="31" t="n">
        <v>2.53990369294912</v>
      </c>
      <c r="BQ26" s="31" t="n">
        <v>0.187624539128886</v>
      </c>
      <c r="BR26" s="31" t="n">
        <v>0.672055048232048</v>
      </c>
      <c r="BS26" s="31" t="n">
        <v>0.82707157175221</v>
      </c>
      <c r="BT26" s="31" t="n">
        <v>0.116522593379218</v>
      </c>
      <c r="BU26" s="31" t="n">
        <v>1.14025980519822</v>
      </c>
      <c r="BV26" s="31" t="n">
        <v>0.75124953034049</v>
      </c>
      <c r="BW26" s="31" t="n">
        <v>1.14868726442472</v>
      </c>
      <c r="BX26" s="31" t="n">
        <v>0.640431545810639</v>
      </c>
      <c r="BY26" s="33" t="n">
        <v>715.424932299767</v>
      </c>
      <c r="BZ26" s="33" t="n">
        <v>10242.6899980445</v>
      </c>
      <c r="CA26" s="33" t="s">
        <v>206</v>
      </c>
      <c r="CB26" s="33" t="n">
        <v>9323.4646421793</v>
      </c>
      <c r="CC26" s="33" t="n">
        <v>87.2618605050972</v>
      </c>
      <c r="CD26" s="33" t="n">
        <v>1814.60746512254</v>
      </c>
      <c r="CE26" s="33" t="n">
        <v>176.230491884546</v>
      </c>
      <c r="CF26" s="33" t="s">
        <v>206</v>
      </c>
      <c r="CG26" s="33" t="n">
        <v>4351.13474307238</v>
      </c>
      <c r="CH26" s="33" t="n">
        <v>251.815295088751</v>
      </c>
      <c r="CI26" s="33" t="s">
        <v>206</v>
      </c>
      <c r="CJ26" s="33" t="n">
        <v>644.588560045028</v>
      </c>
      <c r="CK26" s="33" t="n">
        <v>2721.969722843</v>
      </c>
      <c r="CL26" s="33" t="n">
        <v>1387.32548114416</v>
      </c>
      <c r="CM26" s="33" t="n">
        <v>1093.61085854562</v>
      </c>
      <c r="CN26" s="33" t="n">
        <v>1219.42498095295</v>
      </c>
      <c r="CO26" s="33" t="n">
        <v>21485.2628342876</v>
      </c>
      <c r="CP26" s="33" t="n">
        <v>50.3796058063441</v>
      </c>
      <c r="CQ26" s="33" t="n">
        <v>73457.4520415816</v>
      </c>
      <c r="CR26" s="33" t="n">
        <v>10428.9310595764</v>
      </c>
      <c r="CS26" s="33" t="s">
        <v>206</v>
      </c>
      <c r="CT26" s="33" t="n">
        <v>1196.60899836723</v>
      </c>
      <c r="CU26" s="33" t="n">
        <v>671.899020512732</v>
      </c>
      <c r="CV26" s="33" t="n">
        <v>433.877079382092</v>
      </c>
      <c r="CW26" s="33" t="n">
        <v>667.791199177285</v>
      </c>
      <c r="CX26" s="33" t="n">
        <v>242.0538969703</v>
      </c>
      <c r="CY26" s="33" t="n">
        <v>174.20323860038</v>
      </c>
      <c r="CZ26" s="33" t="n">
        <v>91259.2850322463</v>
      </c>
      <c r="DA26" s="33" t="n">
        <v>3886.4476856842</v>
      </c>
      <c r="DB26" s="33" t="n">
        <v>1180.34026376599</v>
      </c>
      <c r="DC26" s="33" t="n">
        <v>1000.04886522286</v>
      </c>
      <c r="DD26" s="33" t="n">
        <v>7873.74824353641</v>
      </c>
      <c r="DE26" s="33" t="n">
        <v>4633.00442499185</v>
      </c>
      <c r="DF26" s="33" t="n">
        <v>421.879533096445</v>
      </c>
      <c r="DG26" s="33" t="n">
        <v>470.989204953316</v>
      </c>
      <c r="DH26" s="33" t="n">
        <v>158.822218348172</v>
      </c>
      <c r="DI26" s="33" t="n">
        <v>6027.75803592344</v>
      </c>
      <c r="DJ26" s="33" t="n">
        <v>177540.731369628</v>
      </c>
      <c r="DK26" s="34" t="n">
        <v>2537.90307853961</v>
      </c>
    </row>
    <row r="27" customFormat="false" ht="12.75" hidden="false" customHeight="false" outlineLevel="0" collapsed="false">
      <c r="A27" s="13" t="n">
        <v>5</v>
      </c>
      <c r="B27" s="24" t="n">
        <v>1</v>
      </c>
      <c r="C27" s="14" t="n">
        <v>1</v>
      </c>
      <c r="D27" s="14" t="s">
        <v>205</v>
      </c>
      <c r="E27" s="4"/>
      <c r="F27" s="30" t="n">
        <v>336.960104753232</v>
      </c>
      <c r="G27" s="31" t="n">
        <v>4498.7223046875</v>
      </c>
      <c r="H27" s="32" t="n">
        <v>0.606269789452226</v>
      </c>
      <c r="I27" s="32" t="n">
        <v>0.151115716067954</v>
      </c>
      <c r="J27" s="32" t="n">
        <v>0.757965194259207</v>
      </c>
      <c r="K27" s="31" t="n">
        <v>18.0753526594865</v>
      </c>
      <c r="L27" s="31" t="n">
        <v>18.1211047170318</v>
      </c>
      <c r="M27" s="31" t="n">
        <v>0.677162253384629</v>
      </c>
      <c r="N27" s="31" t="n">
        <v>1.38973746917853</v>
      </c>
      <c r="O27" s="31" t="n">
        <v>1.66316701869811</v>
      </c>
      <c r="P27" s="31" t="s">
        <v>206</v>
      </c>
      <c r="Q27" s="31" t="n">
        <v>0.967099980590072</v>
      </c>
      <c r="R27" s="31" t="n">
        <v>2.22120951867934</v>
      </c>
      <c r="S27" s="31" t="n">
        <v>0.685530494233188</v>
      </c>
      <c r="T27" s="31" t="n">
        <v>1.25665574825736</v>
      </c>
      <c r="U27" s="31" t="n">
        <v>0.95039440022483</v>
      </c>
      <c r="V27" s="31" t="n">
        <v>0.87779472554997</v>
      </c>
      <c r="W27" s="31" t="n">
        <v>1.68312524318529</v>
      </c>
      <c r="X27" s="31" t="n">
        <v>1.0652692340964</v>
      </c>
      <c r="Y27" s="31" t="n">
        <v>1.36170810912823</v>
      </c>
      <c r="Z27" s="31" t="n">
        <v>0.650532018961607</v>
      </c>
      <c r="AA27" s="31" t="s">
        <v>206</v>
      </c>
      <c r="AB27" s="31" t="n">
        <v>1.13805539615118</v>
      </c>
      <c r="AC27" s="31" t="n">
        <v>0.583550851776931</v>
      </c>
      <c r="AD27" s="31" t="n">
        <v>2.52923224672819</v>
      </c>
      <c r="AE27" s="31" t="n">
        <v>1.29864658156399</v>
      </c>
      <c r="AF27" s="31" t="n">
        <v>1.8185376144843</v>
      </c>
      <c r="AG27" s="31" t="n">
        <v>2.69504774598399</v>
      </c>
      <c r="AH27" s="31" t="n">
        <v>1.15683085504939</v>
      </c>
      <c r="AI27" s="31" t="s">
        <v>206</v>
      </c>
      <c r="AJ27" s="31" t="n">
        <v>0.260493767770675</v>
      </c>
      <c r="AK27" s="31" t="s">
        <v>206</v>
      </c>
      <c r="AL27" s="31" t="n">
        <v>0.739010066973308</v>
      </c>
      <c r="AM27" s="31" t="n">
        <v>7.94046549097955</v>
      </c>
      <c r="AN27" s="31" t="n">
        <v>0.540378977857337</v>
      </c>
      <c r="AO27" s="31" t="n">
        <v>0.602627010630165</v>
      </c>
      <c r="AP27" s="31" t="s">
        <v>206</v>
      </c>
      <c r="AQ27" s="31" t="n">
        <v>0.852685891447822</v>
      </c>
      <c r="AR27" s="31" t="n">
        <v>0.82237825349873</v>
      </c>
      <c r="AS27" s="31" t="n">
        <v>2.46849462173822</v>
      </c>
      <c r="AT27" s="31" t="n">
        <v>1.20603112099485</v>
      </c>
      <c r="AU27" s="31" t="n">
        <v>2.84772066746943</v>
      </c>
      <c r="AV27" s="31" t="s">
        <v>206</v>
      </c>
      <c r="AW27" s="31" t="n">
        <v>1.23697186303459</v>
      </c>
      <c r="AX27" s="31" t="s">
        <v>206</v>
      </c>
      <c r="AY27" s="31" t="n">
        <v>0.780824034574497</v>
      </c>
      <c r="AZ27" s="31" t="s">
        <v>206</v>
      </c>
      <c r="BA27" s="31" t="n">
        <v>10.1522684404514</v>
      </c>
      <c r="BB27" s="31" t="n">
        <v>1.38811522478002</v>
      </c>
      <c r="BC27" s="31" t="n">
        <v>0.670088910565723</v>
      </c>
      <c r="BD27" s="31" t="n">
        <v>9.43973179470211</v>
      </c>
      <c r="BE27" s="31" t="n">
        <v>1.77593265281805</v>
      </c>
      <c r="BF27" s="31" t="n">
        <v>3.44724328563358</v>
      </c>
      <c r="BG27" s="31" t="n">
        <v>0.186973460525974</v>
      </c>
      <c r="BH27" s="31" t="n">
        <v>5.18003942145225</v>
      </c>
      <c r="BI27" s="31" t="n">
        <v>0.950363477339241</v>
      </c>
      <c r="BJ27" s="31" t="n">
        <v>0.642650669989243</v>
      </c>
      <c r="BK27" s="31" t="n">
        <v>9.3110041684721</v>
      </c>
      <c r="BL27" s="31" t="n">
        <v>32.8893059358536</v>
      </c>
      <c r="BM27" s="31" t="n">
        <v>3.40020881581043</v>
      </c>
      <c r="BN27" s="31" t="n">
        <v>0.329668281510961</v>
      </c>
      <c r="BO27" s="31" t="n">
        <v>2.61803184046393</v>
      </c>
      <c r="BP27" s="31" t="n">
        <v>1.32165579633288</v>
      </c>
      <c r="BQ27" s="31" t="n">
        <v>0.189976437812552</v>
      </c>
      <c r="BR27" s="31" t="n">
        <v>0.718032809843129</v>
      </c>
      <c r="BS27" s="31" t="n">
        <v>1.80098101531204</v>
      </c>
      <c r="BT27" s="31" t="n">
        <v>0.0136797707456155</v>
      </c>
      <c r="BU27" s="31" t="n">
        <v>0.966561786270394</v>
      </c>
      <c r="BV27" s="31" t="n">
        <v>1.079970453828</v>
      </c>
      <c r="BW27" s="31" t="n">
        <v>1.50585053371779</v>
      </c>
      <c r="BX27" s="31" t="n">
        <v>0.695887149812398</v>
      </c>
      <c r="BY27" s="33" t="n">
        <v>862.244900884248</v>
      </c>
      <c r="BZ27" s="33" t="n">
        <v>6035.15109685548</v>
      </c>
      <c r="CA27" s="33" t="n">
        <v>7049.13666666667</v>
      </c>
      <c r="CB27" s="33" t="n">
        <v>8352.33441163793</v>
      </c>
      <c r="CC27" s="33" t="n">
        <v>172.811587483323</v>
      </c>
      <c r="CD27" s="33" t="n">
        <v>1897.32527859396</v>
      </c>
      <c r="CE27" s="33" t="n">
        <v>174.941670615682</v>
      </c>
      <c r="CF27" s="33" t="n">
        <v>257.240653496708</v>
      </c>
      <c r="CG27" s="33" t="n">
        <v>4538.56091052573</v>
      </c>
      <c r="CH27" s="33" t="n">
        <v>708.041149429302</v>
      </c>
      <c r="CI27" s="33" t="s">
        <v>206</v>
      </c>
      <c r="CJ27" s="33" t="n">
        <v>663.444131843319</v>
      </c>
      <c r="CK27" s="33" t="n">
        <v>3465.17625697204</v>
      </c>
      <c r="CL27" s="33" t="n">
        <v>1879.60202318249</v>
      </c>
      <c r="CM27" s="33" t="n">
        <v>1331.58236994352</v>
      </c>
      <c r="CN27" s="33" t="n">
        <v>1665.4939718756</v>
      </c>
      <c r="CO27" s="33" t="n">
        <v>19502.5693847155</v>
      </c>
      <c r="CP27" s="33" t="n">
        <v>57.1675106633549</v>
      </c>
      <c r="CQ27" s="33" t="n">
        <v>63014.0484845471</v>
      </c>
      <c r="CR27" s="33" t="n">
        <v>12940.2803628323</v>
      </c>
      <c r="CS27" s="33" t="s">
        <v>206</v>
      </c>
      <c r="CT27" s="33" t="n">
        <v>1388.96619547076</v>
      </c>
      <c r="CU27" s="33" t="n">
        <v>808.70771360546</v>
      </c>
      <c r="CV27" s="33" t="n">
        <v>405.451484632365</v>
      </c>
      <c r="CW27" s="33" t="n">
        <v>1001.58794251516</v>
      </c>
      <c r="CX27" s="33" t="n">
        <v>167.90757382054</v>
      </c>
      <c r="CY27" s="33" t="n">
        <v>166.448207251982</v>
      </c>
      <c r="CZ27" s="33" t="n">
        <v>80302.1990699235</v>
      </c>
      <c r="DA27" s="33" t="n">
        <v>4886.58617429323</v>
      </c>
      <c r="DB27" s="33" t="n">
        <v>1062.6412760352</v>
      </c>
      <c r="DC27" s="33" t="n">
        <v>1486.42499897169</v>
      </c>
      <c r="DD27" s="33" t="n">
        <v>8529.71246804705</v>
      </c>
      <c r="DE27" s="33" t="n">
        <v>3964.74141371323</v>
      </c>
      <c r="DF27" s="33" t="n">
        <v>837.707149667624</v>
      </c>
      <c r="DG27" s="33" t="n">
        <v>616.503004143154</v>
      </c>
      <c r="DH27" s="33" t="n">
        <v>116.442216696194</v>
      </c>
      <c r="DI27" s="33" t="n">
        <v>10670.5326994536</v>
      </c>
      <c r="DJ27" s="33" t="n">
        <v>180943.89587356</v>
      </c>
      <c r="DK27" s="34" t="n">
        <v>3679.09822541394</v>
      </c>
    </row>
    <row r="28" customFormat="false" ht="12.75" hidden="false" customHeight="false" outlineLevel="0" collapsed="false">
      <c r="A28" s="13" t="n">
        <v>6</v>
      </c>
      <c r="B28" s="24" t="n">
        <v>1</v>
      </c>
      <c r="C28" s="14" t="n">
        <v>1</v>
      </c>
      <c r="D28" s="14" t="s">
        <v>205</v>
      </c>
      <c r="E28" s="4"/>
      <c r="F28" s="30" t="n">
        <v>146.505946336298</v>
      </c>
      <c r="G28" s="31" t="n">
        <v>1532.06610335541</v>
      </c>
      <c r="H28" s="32" t="n">
        <v>0.614771210160011</v>
      </c>
      <c r="I28" s="32" t="n">
        <v>0.160659830373163</v>
      </c>
      <c r="J28" s="32" t="n">
        <v>0.774704450303335</v>
      </c>
      <c r="K28" s="31" t="n">
        <v>21.0396196757182</v>
      </c>
      <c r="L28" s="31" t="n">
        <v>21.1131146488439</v>
      </c>
      <c r="M28" s="31" t="n">
        <v>0.376523665465801</v>
      </c>
      <c r="N28" s="31" t="n">
        <v>2.12697304142043</v>
      </c>
      <c r="O28" s="31" t="n">
        <v>5.93338899566264</v>
      </c>
      <c r="P28" s="31" t="n">
        <v>0.410693006452615</v>
      </c>
      <c r="Q28" s="31" t="n">
        <v>3.85601025379093</v>
      </c>
      <c r="R28" s="31" t="n">
        <v>3.88261645395275</v>
      </c>
      <c r="S28" s="31" t="n">
        <v>0.574655378234416</v>
      </c>
      <c r="T28" s="31" t="n">
        <v>1.12065425936108</v>
      </c>
      <c r="U28" s="31" t="n">
        <v>0.702024214703703</v>
      </c>
      <c r="V28" s="31" t="n">
        <v>0.316737602890735</v>
      </c>
      <c r="W28" s="31" t="n">
        <v>1.89001781753705</v>
      </c>
      <c r="X28" s="31" t="n">
        <v>0.736556383416334</v>
      </c>
      <c r="Y28" s="31" t="n">
        <v>2.70453624175416</v>
      </c>
      <c r="Z28" s="31" t="n">
        <v>0.73743844344248</v>
      </c>
      <c r="AA28" s="31" t="n">
        <v>3.1271420450614</v>
      </c>
      <c r="AB28" s="31" t="n">
        <v>0.334651318878659</v>
      </c>
      <c r="AC28" s="31" t="n">
        <v>0.851825955150808</v>
      </c>
      <c r="AD28" s="31" t="n">
        <v>4.94999860225103</v>
      </c>
      <c r="AE28" s="31" t="n">
        <v>5.7435392098633</v>
      </c>
      <c r="AF28" s="31" t="n">
        <v>2.57208611655318</v>
      </c>
      <c r="AG28" s="31" t="n">
        <v>10.3241250041191</v>
      </c>
      <c r="AH28" s="31" t="n">
        <v>1.54069151244271</v>
      </c>
      <c r="AI28" s="31" t="n">
        <v>1.0394700078339</v>
      </c>
      <c r="AJ28" s="31" t="n">
        <v>9.85360787740387</v>
      </c>
      <c r="AK28" s="31" t="n">
        <v>2.73153540813408</v>
      </c>
      <c r="AL28" s="31" t="n">
        <v>0.67324822070276</v>
      </c>
      <c r="AM28" s="31" t="n">
        <v>10.6079158923515</v>
      </c>
      <c r="AN28" s="31" t="n">
        <v>0.534368955665138</v>
      </c>
      <c r="AO28" s="31" t="n">
        <v>0.536692915044268</v>
      </c>
      <c r="AP28" s="31" t="n">
        <v>2.76998457784272</v>
      </c>
      <c r="AQ28" s="31" t="s">
        <v>206</v>
      </c>
      <c r="AR28" s="31" t="s">
        <v>206</v>
      </c>
      <c r="AS28" s="31" t="s">
        <v>206</v>
      </c>
      <c r="AT28" s="31" t="n">
        <v>1.68576046933335</v>
      </c>
      <c r="AU28" s="31" t="n">
        <v>2.23222948217048</v>
      </c>
      <c r="AV28" s="31" t="n">
        <v>0.306697392011661</v>
      </c>
      <c r="AW28" s="31" t="n">
        <v>1.58396099762993</v>
      </c>
      <c r="AX28" s="31" t="n">
        <v>1.63804433629072</v>
      </c>
      <c r="AY28" s="31" t="n">
        <v>1.65177537321847</v>
      </c>
      <c r="AZ28" s="31" t="n">
        <v>1.39786928234929</v>
      </c>
      <c r="BA28" s="31" t="n">
        <v>13.3253177565974</v>
      </c>
      <c r="BB28" s="31" t="n">
        <v>1.67692486996066</v>
      </c>
      <c r="BC28" s="31" t="n">
        <v>0.853594704421642</v>
      </c>
      <c r="BD28" s="31" t="n">
        <v>24.9833839176568</v>
      </c>
      <c r="BE28" s="31" t="n">
        <v>0.966815748435779</v>
      </c>
      <c r="BF28" s="31" t="n">
        <v>7.68724038830286</v>
      </c>
      <c r="BG28" s="31" t="n">
        <v>0.176918624663688</v>
      </c>
      <c r="BH28" s="31" t="n">
        <v>6.47825143212833</v>
      </c>
      <c r="BI28" s="31" t="n">
        <v>2.04791179663377</v>
      </c>
      <c r="BJ28" s="31" t="n">
        <v>1.74114919293448</v>
      </c>
      <c r="BK28" s="31" t="n">
        <v>14.9048705698353</v>
      </c>
      <c r="BL28" s="31" t="n">
        <v>41.3328978538033</v>
      </c>
      <c r="BM28" s="31" t="n">
        <v>3.95955751995843</v>
      </c>
      <c r="BN28" s="31" t="n">
        <v>0.20866698826464</v>
      </c>
      <c r="BO28" s="31" t="n">
        <v>3.11376621122491</v>
      </c>
      <c r="BP28" s="31" t="n">
        <v>1.92481884153509</v>
      </c>
      <c r="BQ28" s="31" t="n">
        <v>0.320391067190347</v>
      </c>
      <c r="BR28" s="31" t="n">
        <v>0.773719997096056</v>
      </c>
      <c r="BS28" s="31" t="n">
        <v>1.88205543118742</v>
      </c>
      <c r="BT28" s="31" t="n">
        <v>0.121620188816939</v>
      </c>
      <c r="BU28" s="31" t="s">
        <v>206</v>
      </c>
      <c r="BV28" s="31" t="n">
        <v>1.58592084946339</v>
      </c>
      <c r="BW28" s="31" t="n">
        <v>1.23553508845308</v>
      </c>
      <c r="BX28" s="31" t="n">
        <v>0.631256529963208</v>
      </c>
      <c r="BY28" s="33" t="n">
        <v>600.921597182574</v>
      </c>
      <c r="BZ28" s="33" t="n">
        <v>5643.88844631921</v>
      </c>
      <c r="CA28" s="33" t="s">
        <v>206</v>
      </c>
      <c r="CB28" s="33" t="n">
        <v>7495.01850246755</v>
      </c>
      <c r="CC28" s="33" t="n">
        <v>118.334813061634</v>
      </c>
      <c r="CD28" s="33" t="n">
        <v>1791.05864360916</v>
      </c>
      <c r="CE28" s="33" t="n">
        <v>209.975947297994</v>
      </c>
      <c r="CF28" s="33" t="n">
        <v>206.337461293928</v>
      </c>
      <c r="CG28" s="33" t="n">
        <v>3455.73583852489</v>
      </c>
      <c r="CH28" s="33" t="n">
        <v>240.572676437131</v>
      </c>
      <c r="CI28" s="33" t="n">
        <v>87.1435495426189</v>
      </c>
      <c r="CJ28" s="33" t="n">
        <v>521.004360736399</v>
      </c>
      <c r="CK28" s="33" t="n">
        <v>2827.26827543541</v>
      </c>
      <c r="CL28" s="33" t="n">
        <v>1761.25375228378</v>
      </c>
      <c r="CM28" s="33" t="n">
        <v>1243.84007397044</v>
      </c>
      <c r="CN28" s="33" t="n">
        <v>1321.63617523465</v>
      </c>
      <c r="CO28" s="33" t="n">
        <v>15180.4719685826</v>
      </c>
      <c r="CP28" s="33" t="n">
        <v>35.6279113509701</v>
      </c>
      <c r="CQ28" s="33" t="n">
        <v>49086.9042978765</v>
      </c>
      <c r="CR28" s="33" t="n">
        <v>9757.49606111564</v>
      </c>
      <c r="CS28" s="33" t="s">
        <v>206</v>
      </c>
      <c r="CT28" s="33" t="n">
        <v>1322.00161252897</v>
      </c>
      <c r="CU28" s="33" t="n">
        <v>793.461380361799</v>
      </c>
      <c r="CV28" s="33" t="n">
        <v>288.739789194026</v>
      </c>
      <c r="CW28" s="33" t="n">
        <v>771.558766193472</v>
      </c>
      <c r="CX28" s="33" t="n">
        <v>209.63790812803</v>
      </c>
      <c r="CY28" s="33" t="n">
        <v>182.564541756228</v>
      </c>
      <c r="CZ28" s="33" t="n">
        <v>85504.8799162777</v>
      </c>
      <c r="DA28" s="33" t="n">
        <v>4403.06446389383</v>
      </c>
      <c r="DB28" s="33" t="n">
        <v>939.24504542264</v>
      </c>
      <c r="DC28" s="33" t="n">
        <v>1211.94017681451</v>
      </c>
      <c r="DD28" s="33" t="n">
        <v>7894.17717385178</v>
      </c>
      <c r="DE28" s="33" t="n">
        <v>3821.82972697221</v>
      </c>
      <c r="DF28" s="33" t="n">
        <v>584.268071215588</v>
      </c>
      <c r="DG28" s="33" t="n">
        <v>538.399634030229</v>
      </c>
      <c r="DH28" s="33" t="n">
        <v>201.211002278727</v>
      </c>
      <c r="DI28" s="33" t="n">
        <v>8305.54880480153</v>
      </c>
      <c r="DJ28" s="33" t="n">
        <v>157842.05839782</v>
      </c>
      <c r="DK28" s="34" t="n">
        <v>3932.22368940808</v>
      </c>
    </row>
    <row r="29" customFormat="false" ht="12.75" hidden="false" customHeight="false" outlineLevel="0" collapsed="false">
      <c r="A29" s="13" t="n">
        <v>7</v>
      </c>
      <c r="B29" s="24" t="n">
        <v>1</v>
      </c>
      <c r="C29" s="14" t="n">
        <v>1</v>
      </c>
      <c r="D29" s="14" t="s">
        <v>205</v>
      </c>
      <c r="E29" s="4"/>
      <c r="F29" s="30" t="n">
        <v>179.981365142618</v>
      </c>
      <c r="G29" s="31" t="s">
        <v>206</v>
      </c>
      <c r="H29" s="32" t="n">
        <v>0.577379551478402</v>
      </c>
      <c r="I29" s="32" t="n">
        <v>0.120646034003862</v>
      </c>
      <c r="J29" s="32" t="n">
        <v>0.701268252868602</v>
      </c>
      <c r="K29" s="31" t="n">
        <v>18.1943244925083</v>
      </c>
      <c r="L29" s="31" t="n">
        <v>20.3963499011293</v>
      </c>
      <c r="M29" s="31" t="s">
        <v>206</v>
      </c>
      <c r="N29" s="31" t="s">
        <v>206</v>
      </c>
      <c r="O29" s="31" t="s">
        <v>206</v>
      </c>
      <c r="P29" s="31" t="s">
        <v>206</v>
      </c>
      <c r="Q29" s="31" t="s">
        <v>206</v>
      </c>
      <c r="R29" s="31" t="s">
        <v>206</v>
      </c>
      <c r="S29" s="31" t="s">
        <v>206</v>
      </c>
      <c r="T29" s="31" t="s">
        <v>206</v>
      </c>
      <c r="U29" s="31" t="s">
        <v>206</v>
      </c>
      <c r="V29" s="31" t="s">
        <v>206</v>
      </c>
      <c r="W29" s="31" t="s">
        <v>206</v>
      </c>
      <c r="X29" s="31" t="s">
        <v>206</v>
      </c>
      <c r="Y29" s="31" t="n">
        <v>1.78390033808015</v>
      </c>
      <c r="Z29" s="31" t="s">
        <v>206</v>
      </c>
      <c r="AA29" s="31" t="n">
        <v>2.26390147002005</v>
      </c>
      <c r="AB29" s="31" t="s">
        <v>206</v>
      </c>
      <c r="AC29" s="31" t="s">
        <v>206</v>
      </c>
      <c r="AD29" s="31" t="n">
        <v>4.31851635936198</v>
      </c>
      <c r="AE29" s="31" t="s">
        <v>206</v>
      </c>
      <c r="AF29" s="31" t="s">
        <v>206</v>
      </c>
      <c r="AG29" s="31" t="s">
        <v>206</v>
      </c>
      <c r="AH29" s="31" t="s">
        <v>206</v>
      </c>
      <c r="AI29" s="31" t="s">
        <v>206</v>
      </c>
      <c r="AJ29" s="31" t="s">
        <v>206</v>
      </c>
      <c r="AK29" s="31" t="s">
        <v>206</v>
      </c>
      <c r="AL29" s="31" t="s">
        <v>206</v>
      </c>
      <c r="AM29" s="31" t="s">
        <v>206</v>
      </c>
      <c r="AN29" s="31" t="s">
        <v>206</v>
      </c>
      <c r="AO29" s="31" t="s">
        <v>206</v>
      </c>
      <c r="AP29" s="31" t="n">
        <v>2.99586668492362</v>
      </c>
      <c r="AQ29" s="31" t="s">
        <v>206</v>
      </c>
      <c r="AR29" s="31" t="s">
        <v>206</v>
      </c>
      <c r="AS29" s="31" t="s">
        <v>206</v>
      </c>
      <c r="AT29" s="31" t="s">
        <v>206</v>
      </c>
      <c r="AU29" s="31" t="s">
        <v>206</v>
      </c>
      <c r="AV29" s="31" t="s">
        <v>206</v>
      </c>
      <c r="AW29" s="31" t="s">
        <v>206</v>
      </c>
      <c r="AX29" s="31" t="s">
        <v>206</v>
      </c>
      <c r="AY29" s="31" t="s">
        <v>206</v>
      </c>
      <c r="AZ29" s="31" t="s">
        <v>206</v>
      </c>
      <c r="BA29" s="31" t="s">
        <v>206</v>
      </c>
      <c r="BB29" s="31" t="s">
        <v>206</v>
      </c>
      <c r="BC29" s="31" t="s">
        <v>206</v>
      </c>
      <c r="BD29" s="31" t="s">
        <v>206</v>
      </c>
      <c r="BE29" s="31" t="s">
        <v>206</v>
      </c>
      <c r="BF29" s="31" t="n">
        <v>6.14931232023225</v>
      </c>
      <c r="BG29" s="31" t="s">
        <v>206</v>
      </c>
      <c r="BH29" s="31" t="s">
        <v>206</v>
      </c>
      <c r="BI29" s="31" t="s">
        <v>206</v>
      </c>
      <c r="BJ29" s="31" t="s">
        <v>206</v>
      </c>
      <c r="BK29" s="31" t="n">
        <v>12.6003274069944</v>
      </c>
      <c r="BL29" s="31" t="n">
        <v>40.8042042457482</v>
      </c>
      <c r="BM29" s="31" t="n">
        <v>3.66386075937128</v>
      </c>
      <c r="BN29" s="31" t="s">
        <v>206</v>
      </c>
      <c r="BO29" s="31" t="s">
        <v>206</v>
      </c>
      <c r="BP29" s="31" t="s">
        <v>206</v>
      </c>
      <c r="BQ29" s="31" t="s">
        <v>206</v>
      </c>
      <c r="BR29" s="31" t="s">
        <v>206</v>
      </c>
      <c r="BS29" s="31" t="s">
        <v>206</v>
      </c>
      <c r="BT29" s="31" t="s">
        <v>206</v>
      </c>
      <c r="BU29" s="31" t="s">
        <v>206</v>
      </c>
      <c r="BV29" s="31" t="s">
        <v>206</v>
      </c>
      <c r="BW29" s="31" t="s">
        <v>206</v>
      </c>
      <c r="BX29" s="31" t="s">
        <v>206</v>
      </c>
      <c r="BY29" s="33" t="n">
        <v>739.170265662422</v>
      </c>
      <c r="BZ29" s="33" t="n">
        <v>5748.65241447982</v>
      </c>
      <c r="CA29" s="33" t="s">
        <v>206</v>
      </c>
      <c r="CB29" s="33" t="n">
        <v>5706.59113333546</v>
      </c>
      <c r="CC29" s="33" t="n">
        <v>101.123782676064</v>
      </c>
      <c r="CD29" s="33" t="n">
        <v>1882.46009136091</v>
      </c>
      <c r="CE29" s="33" t="n">
        <v>198.203052783216</v>
      </c>
      <c r="CF29" s="33" t="n">
        <v>117.784623180316</v>
      </c>
      <c r="CG29" s="33" t="n">
        <v>3058.99951723307</v>
      </c>
      <c r="CH29" s="33" t="n">
        <v>220.798971499849</v>
      </c>
      <c r="CI29" s="33" t="s">
        <v>206</v>
      </c>
      <c r="CJ29" s="33" t="n">
        <v>572.001055928726</v>
      </c>
      <c r="CK29" s="33" t="n">
        <v>2853.90309991323</v>
      </c>
      <c r="CL29" s="33" t="s">
        <v>206</v>
      </c>
      <c r="CM29" s="33" t="n">
        <v>1341.04890780786</v>
      </c>
      <c r="CN29" s="33" t="n">
        <v>1188.98240625605</v>
      </c>
      <c r="CO29" s="33" t="n">
        <v>20722.9972657184</v>
      </c>
      <c r="CP29" s="33" t="n">
        <v>40.8089025019155</v>
      </c>
      <c r="CQ29" s="33" t="n">
        <v>63238.1911167988</v>
      </c>
      <c r="CR29" s="33" t="n">
        <v>12872.7264181841</v>
      </c>
      <c r="CS29" s="33" t="n">
        <v>3185.26911584047</v>
      </c>
      <c r="CT29" s="33" t="n">
        <v>1370.55442913952</v>
      </c>
      <c r="CU29" s="33" t="n">
        <v>820.40462417361</v>
      </c>
      <c r="CV29" s="33" t="n">
        <v>448.160344402582</v>
      </c>
      <c r="CW29" s="33" t="n">
        <v>820.658629696944</v>
      </c>
      <c r="CX29" s="33" t="n">
        <v>172.66173113395</v>
      </c>
      <c r="CY29" s="33" t="n">
        <v>204.239037947778</v>
      </c>
      <c r="CZ29" s="33" t="s">
        <v>206</v>
      </c>
      <c r="DA29" s="33" t="n">
        <v>5070.74487381105</v>
      </c>
      <c r="DB29" s="33" t="n">
        <v>1405.23190710345</v>
      </c>
      <c r="DC29" s="33" t="n">
        <v>1184.54600346625</v>
      </c>
      <c r="DD29" s="33" t="n">
        <v>9573.50093866024</v>
      </c>
      <c r="DE29" s="33" t="n">
        <v>4525.24425891316</v>
      </c>
      <c r="DF29" s="33" t="n">
        <v>673.535466954952</v>
      </c>
      <c r="DG29" s="33" t="n">
        <v>590.578945819049</v>
      </c>
      <c r="DH29" s="33" t="n">
        <v>117.821054750963</v>
      </c>
      <c r="DI29" s="33" t="n">
        <v>10330.8230196293</v>
      </c>
      <c r="DJ29" s="33" t="n">
        <v>181850.075809882</v>
      </c>
      <c r="DK29" s="34" t="n">
        <v>4266.11809121611</v>
      </c>
    </row>
    <row r="30" customFormat="false" ht="12.75" hidden="false" customHeight="false" outlineLevel="0" collapsed="false">
      <c r="A30" s="13" t="n">
        <v>8</v>
      </c>
      <c r="B30" s="24" t="n">
        <v>1</v>
      </c>
      <c r="C30" s="14" t="n">
        <v>1</v>
      </c>
      <c r="D30" s="14" t="s">
        <v>205</v>
      </c>
      <c r="E30" s="4"/>
      <c r="F30" s="30" t="n">
        <v>432.748402125239</v>
      </c>
      <c r="G30" s="31" t="n">
        <v>4344.05852270508</v>
      </c>
      <c r="H30" s="32" t="n">
        <v>0.487856080248737</v>
      </c>
      <c r="I30" s="32" t="n">
        <v>0.120203938014089</v>
      </c>
      <c r="J30" s="32" t="n">
        <v>0.608176617777643</v>
      </c>
      <c r="K30" s="31" t="n">
        <v>17.5265039404814</v>
      </c>
      <c r="L30" s="31" t="n">
        <v>18.3406702363951</v>
      </c>
      <c r="M30" s="31" t="n">
        <v>0.723983432862658</v>
      </c>
      <c r="N30" s="31" t="n">
        <v>1.9238839329547</v>
      </c>
      <c r="O30" s="31" t="n">
        <v>2.62966884855222</v>
      </c>
      <c r="P30" s="31" t="n">
        <v>0.57971709560243</v>
      </c>
      <c r="Q30" s="31" t="n">
        <v>2.03164992046485</v>
      </c>
      <c r="R30" s="31" t="n">
        <v>1.85404695122606</v>
      </c>
      <c r="S30" s="31" t="n">
        <v>0.581527617358609</v>
      </c>
      <c r="T30" s="31" t="n">
        <v>0.853737620860461</v>
      </c>
      <c r="U30" s="31" t="n">
        <v>0.423895995148728</v>
      </c>
      <c r="V30" s="31" t="n">
        <v>0.380137474411135</v>
      </c>
      <c r="W30" s="31" t="n">
        <v>3.9723867638467</v>
      </c>
      <c r="X30" s="31" t="n">
        <v>0.693913647322739</v>
      </c>
      <c r="Y30" s="31" t="n">
        <v>1.6429754029585</v>
      </c>
      <c r="Z30" s="31" t="n">
        <v>0.655984317094529</v>
      </c>
      <c r="AA30" s="31" t="n">
        <v>4.2777493618473</v>
      </c>
      <c r="AB30" s="31" t="n">
        <v>0.237335155154281</v>
      </c>
      <c r="AC30" s="31" t="n">
        <v>0.528229561032902</v>
      </c>
      <c r="AD30" s="31" t="n">
        <v>2.88631474558246</v>
      </c>
      <c r="AE30" s="31" t="n">
        <v>2.11256560359228</v>
      </c>
      <c r="AF30" s="31" t="n">
        <v>1.83554617623444</v>
      </c>
      <c r="AG30" s="31" t="n">
        <v>3.58700643639086</v>
      </c>
      <c r="AH30" s="31" t="n">
        <v>1.68550673459327</v>
      </c>
      <c r="AI30" s="31" t="n">
        <v>0.897905546351259</v>
      </c>
      <c r="AJ30" s="31" t="n">
        <v>2.51682270845596</v>
      </c>
      <c r="AK30" s="31" t="s">
        <v>206</v>
      </c>
      <c r="AL30" s="31" t="n">
        <v>0.799978836808882</v>
      </c>
      <c r="AM30" s="31" t="n">
        <v>6.33875639161098</v>
      </c>
      <c r="AN30" s="31" t="n">
        <v>0.771346571187807</v>
      </c>
      <c r="AO30" s="31" t="n">
        <v>0.904706645842797</v>
      </c>
      <c r="AP30" s="31" t="n">
        <v>5.19399877175341</v>
      </c>
      <c r="AQ30" s="31" t="s">
        <v>206</v>
      </c>
      <c r="AR30" s="31" t="n">
        <v>0.631276074118319</v>
      </c>
      <c r="AS30" s="31" t="s">
        <v>206</v>
      </c>
      <c r="AT30" s="31" t="n">
        <v>1.22650036265406</v>
      </c>
      <c r="AU30" s="31" t="n">
        <v>1.44109594390807</v>
      </c>
      <c r="AV30" s="31" t="n">
        <v>0.523784286237445</v>
      </c>
      <c r="AW30" s="31" t="n">
        <v>1.39497183388483</v>
      </c>
      <c r="AX30" s="31" t="n">
        <v>2.40524537653969</v>
      </c>
      <c r="AY30" s="31" t="n">
        <v>1.40401661861863</v>
      </c>
      <c r="AZ30" s="31" t="n">
        <v>1.53723605047936</v>
      </c>
      <c r="BA30" s="31" t="n">
        <v>4.89242409208036</v>
      </c>
      <c r="BB30" s="31" t="n">
        <v>0.746728205565376</v>
      </c>
      <c r="BC30" s="31" t="n">
        <v>0.910198495003762</v>
      </c>
      <c r="BD30" s="31" t="n">
        <v>19.4141959490274</v>
      </c>
      <c r="BE30" s="31" t="n">
        <v>0.559335488191821</v>
      </c>
      <c r="BF30" s="31" t="n">
        <v>4.29992249265998</v>
      </c>
      <c r="BG30" s="31" t="n">
        <v>0.232493406318983</v>
      </c>
      <c r="BH30" s="31" t="n">
        <v>6.67888065303897</v>
      </c>
      <c r="BI30" s="31" t="n">
        <v>1.18842481559102</v>
      </c>
      <c r="BJ30" s="31" t="n">
        <v>1.43622014664177</v>
      </c>
      <c r="BK30" s="31" t="n">
        <v>12.371300695353</v>
      </c>
      <c r="BL30" s="31" t="n">
        <v>35.7363900675548</v>
      </c>
      <c r="BM30" s="31" t="n">
        <v>4.27952264042984</v>
      </c>
      <c r="BN30" s="31" t="n">
        <v>0.539458651528764</v>
      </c>
      <c r="BO30" s="31" t="n">
        <v>2.52100844290702</v>
      </c>
      <c r="BP30" s="31" t="n">
        <v>0.74759735360497</v>
      </c>
      <c r="BQ30" s="31" t="n">
        <v>0.442138040012411</v>
      </c>
      <c r="BR30" s="31" t="n">
        <v>1.56651501560143</v>
      </c>
      <c r="BS30" s="31" t="n">
        <v>2.94868076040057</v>
      </c>
      <c r="BT30" s="31" t="n">
        <v>0.184058899636012</v>
      </c>
      <c r="BU30" s="31" t="n">
        <v>2.42980567373571</v>
      </c>
      <c r="BV30" s="31" t="n">
        <v>1.11134400646029</v>
      </c>
      <c r="BW30" s="31" t="s">
        <v>206</v>
      </c>
      <c r="BX30" s="31" t="n">
        <v>0.751586947399287</v>
      </c>
      <c r="BY30" s="33" t="n">
        <v>699.504020506195</v>
      </c>
      <c r="BZ30" s="33" t="n">
        <v>6652.04346872255</v>
      </c>
      <c r="CA30" s="33" t="n">
        <v>6369.85666666667</v>
      </c>
      <c r="CB30" s="33" t="n">
        <v>7742.73733970973</v>
      </c>
      <c r="CC30" s="33" t="n">
        <v>75.0194964201697</v>
      </c>
      <c r="CD30" s="33" t="n">
        <v>2141.67104373316</v>
      </c>
      <c r="CE30" s="33" t="s">
        <v>206</v>
      </c>
      <c r="CF30" s="33" t="s">
        <v>206</v>
      </c>
      <c r="CG30" s="33" t="n">
        <v>4345.25636289983</v>
      </c>
      <c r="CH30" s="33" t="s">
        <v>206</v>
      </c>
      <c r="CI30" s="33" t="s">
        <v>206</v>
      </c>
      <c r="CJ30" s="33" t="n">
        <v>759.114105644832</v>
      </c>
      <c r="CK30" s="33" t="s">
        <v>206</v>
      </c>
      <c r="CL30" s="33" t="n">
        <v>2131.59591246347</v>
      </c>
      <c r="CM30" s="33" t="n">
        <v>1042.81873447006</v>
      </c>
      <c r="CN30" s="33" t="n">
        <v>1386.72895479606</v>
      </c>
      <c r="CO30" s="33" t="n">
        <v>18966.9784188421</v>
      </c>
      <c r="CP30" s="33" t="n">
        <v>76.2272331538986</v>
      </c>
      <c r="CQ30" s="33" t="n">
        <v>56962.2192460635</v>
      </c>
      <c r="CR30" s="33" t="n">
        <v>10252.7250997673</v>
      </c>
      <c r="CS30" s="33" t="n">
        <v>1933.62939816993</v>
      </c>
      <c r="CT30" s="33" t="n">
        <v>1169.92258468651</v>
      </c>
      <c r="CU30" s="33" t="n">
        <v>654.399618871879</v>
      </c>
      <c r="CV30" s="33" t="s">
        <v>206</v>
      </c>
      <c r="CW30" s="33" t="s">
        <v>206</v>
      </c>
      <c r="CX30" s="33" t="n">
        <v>193.128784760491</v>
      </c>
      <c r="CY30" s="33" t="n">
        <v>104.618180849762</v>
      </c>
      <c r="CZ30" s="33" t="n">
        <v>86339.6000459111</v>
      </c>
      <c r="DA30" s="33" t="n">
        <v>4323.81355285956</v>
      </c>
      <c r="DB30" s="33" t="n">
        <v>1038.38051980562</v>
      </c>
      <c r="DC30" s="33" t="n">
        <v>956.590254801771</v>
      </c>
      <c r="DD30" s="33" t="n">
        <v>8152.43843733288</v>
      </c>
      <c r="DE30" s="33" t="n">
        <v>4197.99419866066</v>
      </c>
      <c r="DF30" s="33" t="n">
        <v>582.097370514426</v>
      </c>
      <c r="DG30" s="33" t="n">
        <v>474.599433175517</v>
      </c>
      <c r="DH30" s="33" t="n">
        <v>126.778073420786</v>
      </c>
      <c r="DI30" s="33" t="s">
        <v>206</v>
      </c>
      <c r="DJ30" s="33" t="n">
        <v>157032.792997263</v>
      </c>
      <c r="DK30" s="34" t="n">
        <v>5140.54520034211</v>
      </c>
    </row>
    <row r="31" customFormat="false" ht="12.75" hidden="false" customHeight="false" outlineLevel="0" collapsed="false">
      <c r="A31" s="13" t="n">
        <v>9</v>
      </c>
      <c r="B31" s="24" t="n">
        <v>1</v>
      </c>
      <c r="C31" s="14" t="n">
        <v>1</v>
      </c>
      <c r="D31" s="14" t="s">
        <v>205</v>
      </c>
      <c r="E31" s="4"/>
      <c r="F31" s="30" t="n">
        <v>346.695241229868</v>
      </c>
      <c r="G31" s="31" t="n">
        <v>3378.51221777344</v>
      </c>
      <c r="H31" s="32" t="n">
        <v>0.581079717912927</v>
      </c>
      <c r="I31" s="32" t="n">
        <v>0.115971043237393</v>
      </c>
      <c r="J31" s="32" t="n">
        <v>0.701124173901449</v>
      </c>
      <c r="K31" s="31" t="n">
        <v>16.7859528982964</v>
      </c>
      <c r="L31" s="31" t="n">
        <v>20.6196110606862</v>
      </c>
      <c r="M31" s="31" t="n">
        <v>0.985274615429275</v>
      </c>
      <c r="N31" s="31" t="n">
        <v>1.45597554766411</v>
      </c>
      <c r="O31" s="31" t="n">
        <v>0.888513203714887</v>
      </c>
      <c r="P31" s="31" t="n">
        <v>0.860714181204608</v>
      </c>
      <c r="Q31" s="31" t="n">
        <v>0.842739350513958</v>
      </c>
      <c r="R31" s="31" t="n">
        <v>1.45373773149767</v>
      </c>
      <c r="S31" s="31" t="n">
        <v>0.532306686610652</v>
      </c>
      <c r="T31" s="31" t="n">
        <v>1.0184208788673</v>
      </c>
      <c r="U31" s="31" t="n">
        <v>1.02022271169842</v>
      </c>
      <c r="V31" s="31" t="n">
        <v>1.17486623145995</v>
      </c>
      <c r="W31" s="31" t="n">
        <v>4.54800080679382</v>
      </c>
      <c r="X31" s="31" t="n">
        <v>0.766053938260311</v>
      </c>
      <c r="Y31" s="31" t="n">
        <v>1.4154695266383</v>
      </c>
      <c r="Z31" s="31" t="s">
        <v>206</v>
      </c>
      <c r="AA31" s="31" t="n">
        <v>3.44831249618702</v>
      </c>
      <c r="AB31" s="31" t="n">
        <v>0.94225087492797</v>
      </c>
      <c r="AC31" s="31" t="n">
        <v>0.58441091708479</v>
      </c>
      <c r="AD31" s="31" t="n">
        <v>2.71786805648665</v>
      </c>
      <c r="AE31" s="31" t="n">
        <v>0.899342875033164</v>
      </c>
      <c r="AF31" s="31" t="n">
        <v>1.4596182809987</v>
      </c>
      <c r="AG31" s="31" t="n">
        <v>4.75250875563989</v>
      </c>
      <c r="AH31" s="31" t="n">
        <v>1.14453531781042</v>
      </c>
      <c r="AI31" s="31" t="n">
        <v>1.22311229023118</v>
      </c>
      <c r="AJ31" s="31" t="n">
        <v>6.28590241414988</v>
      </c>
      <c r="AK31" s="31" t="n">
        <v>1.12501990758711</v>
      </c>
      <c r="AL31" s="31" t="n">
        <v>0.738779651761089</v>
      </c>
      <c r="AM31" s="31" t="n">
        <v>7.44902589416767</v>
      </c>
      <c r="AN31" s="31" t="n">
        <v>0.534205687842551</v>
      </c>
      <c r="AO31" s="31" t="n">
        <v>0.517617383456948</v>
      </c>
      <c r="AP31" s="31" t="n">
        <v>4.04561143021141</v>
      </c>
      <c r="AQ31" s="31" t="n">
        <v>0.955124209498126</v>
      </c>
      <c r="AR31" s="31" t="n">
        <v>3.21976781510361</v>
      </c>
      <c r="AS31" s="31" t="s">
        <v>206</v>
      </c>
      <c r="AT31" s="31" t="n">
        <v>1.13312223174282</v>
      </c>
      <c r="AU31" s="31" t="n">
        <v>1.5913054406611</v>
      </c>
      <c r="AV31" s="31" t="s">
        <v>206</v>
      </c>
      <c r="AW31" s="31" t="n">
        <v>1.18813782523762</v>
      </c>
      <c r="AX31" s="31" t="n">
        <v>0.650731921962711</v>
      </c>
      <c r="AY31" s="31" t="n">
        <v>1.07241634642378</v>
      </c>
      <c r="AZ31" s="31" t="n">
        <v>0.877495780870347</v>
      </c>
      <c r="BA31" s="31" t="n">
        <v>3.03776997590992</v>
      </c>
      <c r="BB31" s="31" t="n">
        <v>0.653383583323271</v>
      </c>
      <c r="BC31" s="31" t="n">
        <v>0.850404055065797</v>
      </c>
      <c r="BD31" s="31" t="n">
        <v>4.39156603818666</v>
      </c>
      <c r="BE31" s="31" t="n">
        <v>1.42454595115258</v>
      </c>
      <c r="BF31" s="31" t="n">
        <v>4.09883302315349</v>
      </c>
      <c r="BG31" s="31" t="n">
        <v>0.230387173849991</v>
      </c>
      <c r="BH31" s="31" t="n">
        <v>2.67070963973545</v>
      </c>
      <c r="BI31" s="31" t="n">
        <v>1.08058781645484</v>
      </c>
      <c r="BJ31" s="31" t="n">
        <v>0.783956374205173</v>
      </c>
      <c r="BK31" s="31" t="n">
        <v>12.3802672135582</v>
      </c>
      <c r="BL31" s="31" t="n">
        <v>38.9884720834101</v>
      </c>
      <c r="BM31" s="31" t="n">
        <v>4.34342383656608</v>
      </c>
      <c r="BN31" s="31" t="n">
        <v>0.680835109443404</v>
      </c>
      <c r="BO31" s="31" t="n">
        <v>1.88195810646686</v>
      </c>
      <c r="BP31" s="31" t="n">
        <v>0.82170732186423</v>
      </c>
      <c r="BQ31" s="31" t="n">
        <v>0.50108303699767</v>
      </c>
      <c r="BR31" s="31" t="n">
        <v>0.618410957580415</v>
      </c>
      <c r="BS31" s="31" t="n">
        <v>1.7334901853222</v>
      </c>
      <c r="BT31" s="31" t="n">
        <v>0.172319687146185</v>
      </c>
      <c r="BU31" s="31" t="n">
        <v>2.91053739733135</v>
      </c>
      <c r="BV31" s="31" t="n">
        <v>1.08890312037975</v>
      </c>
      <c r="BW31" s="31" t="n">
        <v>1.15967246061889</v>
      </c>
      <c r="BX31" s="31" t="n">
        <v>0.634732018339476</v>
      </c>
      <c r="BY31" s="33" t="n">
        <v>796.513179231093</v>
      </c>
      <c r="BZ31" s="33" t="n">
        <v>5995.42385529617</v>
      </c>
      <c r="CA31" s="33" t="n">
        <v>6045.89</v>
      </c>
      <c r="CB31" s="33" t="n">
        <v>6019.61468228572</v>
      </c>
      <c r="CC31" s="33" t="n">
        <v>128.606897025649</v>
      </c>
      <c r="CD31" s="33" t="n">
        <v>1679.07080895473</v>
      </c>
      <c r="CE31" s="33" t="n">
        <v>161.301180322848</v>
      </c>
      <c r="CF31" s="33" t="n">
        <v>97.5427420874075</v>
      </c>
      <c r="CG31" s="33" t="n">
        <v>4061.41965308532</v>
      </c>
      <c r="CH31" s="33" t="n">
        <v>257.061936842299</v>
      </c>
      <c r="CI31" s="33" t="s">
        <v>206</v>
      </c>
      <c r="CJ31" s="33" t="n">
        <v>529.419182936433</v>
      </c>
      <c r="CK31" s="33" t="n">
        <v>2972.56533249228</v>
      </c>
      <c r="CL31" s="33" t="s">
        <v>206</v>
      </c>
      <c r="CM31" s="33" t="n">
        <v>1265.59465378828</v>
      </c>
      <c r="CN31" s="33" t="n">
        <v>1422.60925504966</v>
      </c>
      <c r="CO31" s="33" t="n">
        <v>15677.5186558814</v>
      </c>
      <c r="CP31" s="33" t="n">
        <v>37.9624900871662</v>
      </c>
      <c r="CQ31" s="33" t="n">
        <v>54083.0120485982</v>
      </c>
      <c r="CR31" s="33" t="n">
        <v>11520.7375009872</v>
      </c>
      <c r="CS31" s="33" t="n">
        <v>2646.20661276561</v>
      </c>
      <c r="CT31" s="33" t="n">
        <v>1189.35457400469</v>
      </c>
      <c r="CU31" s="33" t="n">
        <v>723.152662350191</v>
      </c>
      <c r="CV31" s="33" t="n">
        <v>509.739544891794</v>
      </c>
      <c r="CW31" s="33" t="n">
        <v>950.482786639586</v>
      </c>
      <c r="CX31" s="33" t="n">
        <v>148.145290974088</v>
      </c>
      <c r="CY31" s="33" t="n">
        <v>150.416620035014</v>
      </c>
      <c r="CZ31" s="33" t="n">
        <v>75591.1307180891</v>
      </c>
      <c r="DA31" s="33" t="n">
        <v>4060.40999248109</v>
      </c>
      <c r="DB31" s="33" t="n">
        <v>1405.63769902932</v>
      </c>
      <c r="DC31" s="33" t="n">
        <v>1129.43384593659</v>
      </c>
      <c r="DD31" s="33" t="n">
        <v>9286.63105082326</v>
      </c>
      <c r="DE31" s="33" t="n">
        <v>4471.90102140873</v>
      </c>
      <c r="DF31" s="33" t="n">
        <v>644.280355496074</v>
      </c>
      <c r="DG31" s="33" t="n">
        <v>513.67160239554</v>
      </c>
      <c r="DH31" s="33" t="n">
        <v>109.494097404545</v>
      </c>
      <c r="DI31" s="33" t="n">
        <v>8752.28824437919</v>
      </c>
      <c r="DJ31" s="33" t="n">
        <v>147846.893788892</v>
      </c>
      <c r="DK31" s="34" t="n">
        <v>4194.33810041914</v>
      </c>
    </row>
    <row r="32" customFormat="false" ht="12.75" hidden="false" customHeight="false" outlineLevel="0" collapsed="false">
      <c r="A32" s="13" t="n">
        <v>10</v>
      </c>
      <c r="B32" s="24" t="n">
        <v>1</v>
      </c>
      <c r="C32" s="14" t="n">
        <v>1</v>
      </c>
      <c r="D32" s="14" t="s">
        <v>205</v>
      </c>
      <c r="E32" s="4"/>
      <c r="F32" s="30" t="n">
        <v>219.89032783182</v>
      </c>
      <c r="G32" s="31" t="n">
        <v>2918.71294921875</v>
      </c>
      <c r="H32" s="32" t="n">
        <v>0.509691462922947</v>
      </c>
      <c r="I32" s="32" t="n">
        <v>0.1391578894103</v>
      </c>
      <c r="J32" s="32" t="n">
        <v>0.648301527038913</v>
      </c>
      <c r="K32" s="31" t="n">
        <v>16.5129610859835</v>
      </c>
      <c r="L32" s="31" t="n">
        <v>17.4215924761262</v>
      </c>
      <c r="M32" s="31" t="n">
        <v>0.480106536846131</v>
      </c>
      <c r="N32" s="31" t="n">
        <v>0.753018440174624</v>
      </c>
      <c r="O32" s="31" t="n">
        <v>1.79332675835714</v>
      </c>
      <c r="P32" s="31" t="n">
        <v>0.363502096106948</v>
      </c>
      <c r="Q32" s="31" t="n">
        <v>0.715800867832356</v>
      </c>
      <c r="R32" s="31" t="n">
        <v>1.73024861481551</v>
      </c>
      <c r="S32" s="31" t="n">
        <v>0.357402690650935</v>
      </c>
      <c r="T32" s="31" t="n">
        <v>0.887794085497483</v>
      </c>
      <c r="U32" s="31" t="n">
        <v>0.504722267580343</v>
      </c>
      <c r="V32" s="31" t="n">
        <v>0.242261945917825</v>
      </c>
      <c r="W32" s="31" t="n">
        <v>2.53478242153898</v>
      </c>
      <c r="X32" s="31" t="n">
        <v>0.736731378316535</v>
      </c>
      <c r="Y32" s="31" t="n">
        <v>1.42794221040832</v>
      </c>
      <c r="Z32" s="31" t="n">
        <v>0.702475100238278</v>
      </c>
      <c r="AA32" s="31" t="n">
        <v>1.96716060670149</v>
      </c>
      <c r="AB32" s="31" t="n">
        <v>0.339020424591549</v>
      </c>
      <c r="AC32" s="31" t="n">
        <v>0.933923214127756</v>
      </c>
      <c r="AD32" s="31" t="n">
        <v>3.79146898691006</v>
      </c>
      <c r="AE32" s="31" t="n">
        <v>1.0853668176369</v>
      </c>
      <c r="AF32" s="31" t="n">
        <v>1.42431104182667</v>
      </c>
      <c r="AG32" s="31" t="n">
        <v>6.18527313435284</v>
      </c>
      <c r="AH32" s="31" t="n">
        <v>1.37484024520179</v>
      </c>
      <c r="AI32" s="31" t="n">
        <v>0.881889656315924</v>
      </c>
      <c r="AJ32" s="31" t="n">
        <v>1.48160070364032</v>
      </c>
      <c r="AK32" s="31" t="s">
        <v>206</v>
      </c>
      <c r="AL32" s="31" t="n">
        <v>0.503100354531334</v>
      </c>
      <c r="AM32" s="31" t="n">
        <v>6.75418115597821</v>
      </c>
      <c r="AN32" s="31" t="n">
        <v>0.386851791720364</v>
      </c>
      <c r="AO32" s="31" t="n">
        <v>0.558508343652384</v>
      </c>
      <c r="AP32" s="31" t="n">
        <v>2.48393771477233</v>
      </c>
      <c r="AQ32" s="31" t="s">
        <v>206</v>
      </c>
      <c r="AR32" s="31" t="n">
        <v>0.758149667417177</v>
      </c>
      <c r="AS32" s="31" t="s">
        <v>206</v>
      </c>
      <c r="AT32" s="31" t="n">
        <v>1.0543479392956</v>
      </c>
      <c r="AU32" s="31" t="n">
        <v>1.67291091578683</v>
      </c>
      <c r="AV32" s="31" t="n">
        <v>0.128702512387909</v>
      </c>
      <c r="AW32" s="31" t="n">
        <v>1.50660680458478</v>
      </c>
      <c r="AX32" s="31" t="n">
        <v>0.771494419757231</v>
      </c>
      <c r="AY32" s="31" t="n">
        <v>1.24101595911321</v>
      </c>
      <c r="AZ32" s="31" t="n">
        <v>0.779550101418039</v>
      </c>
      <c r="BA32" s="31" t="n">
        <v>4.28032289241135</v>
      </c>
      <c r="BB32" s="31" t="n">
        <v>1.18090370308018</v>
      </c>
      <c r="BC32" s="31" t="n">
        <v>0.716153110632438</v>
      </c>
      <c r="BD32" s="31" t="n">
        <v>13.4219418290006</v>
      </c>
      <c r="BE32" s="31" t="n">
        <v>0.595706490010983</v>
      </c>
      <c r="BF32" s="31" t="n">
        <v>5.15741006386954</v>
      </c>
      <c r="BG32" s="31" t="n">
        <v>0.148491854372587</v>
      </c>
      <c r="BH32" s="31" t="n">
        <v>6.03258630454057</v>
      </c>
      <c r="BI32" s="31" t="n">
        <v>1.34341379665614</v>
      </c>
      <c r="BJ32" s="31" t="n">
        <v>1.08617112613806</v>
      </c>
      <c r="BK32" s="31" t="n">
        <v>11.5847356585675</v>
      </c>
      <c r="BL32" s="31" t="n">
        <v>38.4527017682899</v>
      </c>
      <c r="BM32" s="31" t="n">
        <v>3.53624197373705</v>
      </c>
      <c r="BN32" s="31" t="n">
        <v>0.413322210262346</v>
      </c>
      <c r="BO32" s="31" t="n">
        <v>2.41576656040343</v>
      </c>
      <c r="BP32" s="31" t="n">
        <v>0.978867804769406</v>
      </c>
      <c r="BQ32" s="31" t="n">
        <v>1.49826913262369</v>
      </c>
      <c r="BR32" s="31" t="n">
        <v>0.674328839937356</v>
      </c>
      <c r="BS32" s="31" t="n">
        <v>1.6028244095954</v>
      </c>
      <c r="BT32" s="31" t="n">
        <v>0.161035567182372</v>
      </c>
      <c r="BU32" s="31" t="n">
        <v>1.10351497043782</v>
      </c>
      <c r="BV32" s="31" t="n">
        <v>0.850302563139739</v>
      </c>
      <c r="BW32" s="31" t="s">
        <v>206</v>
      </c>
      <c r="BX32" s="31" t="n">
        <v>0.684897778764238</v>
      </c>
      <c r="BY32" s="33" t="n">
        <v>664.105030721957</v>
      </c>
      <c r="BZ32" s="33" t="n">
        <v>5067.188060281</v>
      </c>
      <c r="CA32" s="33" t="s">
        <v>206</v>
      </c>
      <c r="CB32" s="33" t="n">
        <v>5829.99917686662</v>
      </c>
      <c r="CC32" s="33" t="s">
        <v>206</v>
      </c>
      <c r="CD32" s="33" t="n">
        <v>1609.55571646345</v>
      </c>
      <c r="CE32" s="33" t="n">
        <v>236.792914987423</v>
      </c>
      <c r="CF32" s="33" t="n">
        <v>128.379802174539</v>
      </c>
      <c r="CG32" s="33" t="n">
        <v>4417.24014786532</v>
      </c>
      <c r="CH32" s="33" t="s">
        <v>206</v>
      </c>
      <c r="CI32" s="33" t="s">
        <v>206</v>
      </c>
      <c r="CJ32" s="33" t="n">
        <v>557.234289314098</v>
      </c>
      <c r="CK32" s="33" t="n">
        <v>2263.54675690147</v>
      </c>
      <c r="CL32" s="33" t="n">
        <v>1455.39004043496</v>
      </c>
      <c r="CM32" s="33" t="n">
        <v>1182.9548069834</v>
      </c>
      <c r="CN32" s="33" t="n">
        <v>1198.54901685778</v>
      </c>
      <c r="CO32" s="33" t="n">
        <v>12495.4120253258</v>
      </c>
      <c r="CP32" s="33" t="s">
        <v>206</v>
      </c>
      <c r="CQ32" s="33" t="s">
        <v>206</v>
      </c>
      <c r="CR32" s="33" t="n">
        <v>9838.10019255787</v>
      </c>
      <c r="CS32" s="33" t="n">
        <v>931.999261444625</v>
      </c>
      <c r="CT32" s="33" t="n">
        <v>1048.50881353252</v>
      </c>
      <c r="CU32" s="33" t="n">
        <v>905.753244062585</v>
      </c>
      <c r="CV32" s="33" t="s">
        <v>206</v>
      </c>
      <c r="CW32" s="33" t="n">
        <v>1094.55343920025</v>
      </c>
      <c r="CX32" s="33" t="s">
        <v>206</v>
      </c>
      <c r="CY32" s="33" t="n">
        <v>169.694960475039</v>
      </c>
      <c r="CZ32" s="33" t="n">
        <v>64103.3069784035</v>
      </c>
      <c r="DA32" s="33" t="n">
        <v>3975.88907048303</v>
      </c>
      <c r="DB32" s="33" t="n">
        <v>986.561972840853</v>
      </c>
      <c r="DC32" s="33" t="n">
        <v>1057.99919125665</v>
      </c>
      <c r="DD32" s="33" t="n">
        <v>6632.53468155629</v>
      </c>
      <c r="DE32" s="33" t="n">
        <v>3492.43743511866</v>
      </c>
      <c r="DF32" s="33" t="n">
        <v>344.96830980661</v>
      </c>
      <c r="DG32" s="33" t="s">
        <v>206</v>
      </c>
      <c r="DH32" s="33" t="n">
        <v>148.296902098041</v>
      </c>
      <c r="DI32" s="33" t="n">
        <v>7578.20641990526</v>
      </c>
      <c r="DJ32" s="33" t="s">
        <v>206</v>
      </c>
      <c r="DK32" s="34" t="s">
        <v>206</v>
      </c>
    </row>
    <row r="33" customFormat="false" ht="12.75" hidden="false" customHeight="false" outlineLevel="0" collapsed="false">
      <c r="A33" s="13" t="n">
        <v>11</v>
      </c>
      <c r="B33" s="24" t="n">
        <v>1</v>
      </c>
      <c r="C33" s="14" t="n">
        <v>1</v>
      </c>
      <c r="D33" s="14" t="s">
        <v>205</v>
      </c>
      <c r="E33" s="4"/>
      <c r="F33" s="30" t="n">
        <v>317.447140617817</v>
      </c>
      <c r="G33" s="31" t="n">
        <v>3556.66979492188</v>
      </c>
      <c r="H33" s="32" t="n">
        <v>0.503406694214652</v>
      </c>
      <c r="I33" s="32" t="n">
        <v>0.12770033669957</v>
      </c>
      <c r="J33" s="32" t="n">
        <v>0.631369346792578</v>
      </c>
      <c r="K33" s="31" t="n">
        <v>18.343537025028</v>
      </c>
      <c r="L33" s="31" t="n">
        <v>17.8280721075788</v>
      </c>
      <c r="M33" s="31" t="n">
        <v>0.570543776630865</v>
      </c>
      <c r="N33" s="31" t="n">
        <v>0.948645534652701</v>
      </c>
      <c r="O33" s="31" t="n">
        <v>0.759248296480044</v>
      </c>
      <c r="P33" s="31" t="n">
        <v>0.552295661102694</v>
      </c>
      <c r="Q33" s="31" t="n">
        <v>1.97539485850105</v>
      </c>
      <c r="R33" s="31" t="n">
        <v>1.27701374951553</v>
      </c>
      <c r="S33" s="31" t="n">
        <v>0.578596073168637</v>
      </c>
      <c r="T33" s="31" t="n">
        <v>0.837922741132861</v>
      </c>
      <c r="U33" s="31" t="n">
        <v>0.450821386628449</v>
      </c>
      <c r="V33" s="31" t="n">
        <v>0.494848806618011</v>
      </c>
      <c r="W33" s="31" t="n">
        <v>2.86016118493226</v>
      </c>
      <c r="X33" s="31" t="n">
        <v>0.840639371189652</v>
      </c>
      <c r="Y33" s="31" t="n">
        <v>1.22646944198502</v>
      </c>
      <c r="Z33" s="31" t="n">
        <v>1.5623531958132</v>
      </c>
      <c r="AA33" s="31" t="n">
        <v>2.88141659206282</v>
      </c>
      <c r="AB33" s="31" t="n">
        <v>0.897449993460439</v>
      </c>
      <c r="AC33" s="31" t="s">
        <v>206</v>
      </c>
      <c r="AD33" s="31" t="n">
        <v>2.58659563749189</v>
      </c>
      <c r="AE33" s="31" t="n">
        <v>1.57843966203577</v>
      </c>
      <c r="AF33" s="31" t="n">
        <v>2.91158037712585</v>
      </c>
      <c r="AG33" s="31" t="n">
        <v>3.79917548615823</v>
      </c>
      <c r="AH33" s="31" t="n">
        <v>1.43767760486391</v>
      </c>
      <c r="AI33" s="31" t="n">
        <v>0.849370961958821</v>
      </c>
      <c r="AJ33" s="31" t="n">
        <v>3.39916070748941</v>
      </c>
      <c r="AK33" s="31" t="s">
        <v>206</v>
      </c>
      <c r="AL33" s="31" t="n">
        <v>0.603339150964312</v>
      </c>
      <c r="AM33" s="31" t="n">
        <v>4.80585304223632</v>
      </c>
      <c r="AN33" s="31" t="n">
        <v>0.790286731199792</v>
      </c>
      <c r="AO33" s="31" t="n">
        <v>0.714229123729049</v>
      </c>
      <c r="AP33" s="31" t="n">
        <v>2.72219361527998</v>
      </c>
      <c r="AQ33" s="31" t="s">
        <v>206</v>
      </c>
      <c r="AR33" s="31" t="n">
        <v>0.80131923238424</v>
      </c>
      <c r="AS33" s="31" t="n">
        <v>2.08652945024592</v>
      </c>
      <c r="AT33" s="31" t="n">
        <v>0.536400330652767</v>
      </c>
      <c r="AU33" s="31" t="n">
        <v>2.24858835147671</v>
      </c>
      <c r="AV33" s="31" t="n">
        <v>0.454836190907416</v>
      </c>
      <c r="AW33" s="31" t="n">
        <v>1.05440456283026</v>
      </c>
      <c r="AX33" s="31" t="n">
        <v>0.945854354136914</v>
      </c>
      <c r="AY33" s="31" t="n">
        <v>1.13714340394856</v>
      </c>
      <c r="AZ33" s="31" t="n">
        <v>1.17462162136883</v>
      </c>
      <c r="BA33" s="31" t="n">
        <v>11.8114786257107</v>
      </c>
      <c r="BB33" s="31" t="n">
        <v>1.45244538320503</v>
      </c>
      <c r="BC33" s="31" t="n">
        <v>0.802907528738671</v>
      </c>
      <c r="BD33" s="31" t="s">
        <v>206</v>
      </c>
      <c r="BE33" s="31" t="n">
        <v>1.87844822005489</v>
      </c>
      <c r="BF33" s="31" t="n">
        <v>3.56247707457598</v>
      </c>
      <c r="BG33" s="31" t="n">
        <v>0.0410787590910385</v>
      </c>
      <c r="BH33" s="31" t="n">
        <v>7.11362662755284</v>
      </c>
      <c r="BI33" s="31" t="n">
        <v>0.924485366018355</v>
      </c>
      <c r="BJ33" s="31" t="n">
        <v>0.826190958810619</v>
      </c>
      <c r="BK33" s="31" t="n">
        <v>10.3356713674509</v>
      </c>
      <c r="BL33" s="31" t="n">
        <v>36.6565448633348</v>
      </c>
      <c r="BM33" s="31" t="n">
        <v>3.59360960880339</v>
      </c>
      <c r="BN33" s="31" t="n">
        <v>0.603411901527627</v>
      </c>
      <c r="BO33" s="31" t="n">
        <v>2.83648351221831</v>
      </c>
      <c r="BP33" s="31" t="n">
        <v>0.683983137945535</v>
      </c>
      <c r="BQ33" s="31" t="n">
        <v>0.288612318095454</v>
      </c>
      <c r="BR33" s="31" t="n">
        <v>0.987313927230511</v>
      </c>
      <c r="BS33" s="31" t="n">
        <v>1.95602591427639</v>
      </c>
      <c r="BT33" s="31" t="n">
        <v>0.428669302148869</v>
      </c>
      <c r="BU33" s="31" t="n">
        <v>0.965709797015821</v>
      </c>
      <c r="BV33" s="31" t="n">
        <v>0.994552021150687</v>
      </c>
      <c r="BW33" s="31" t="n">
        <v>0.701323698408064</v>
      </c>
      <c r="BX33" s="31" t="n">
        <v>1.03801629686076</v>
      </c>
      <c r="BY33" s="33" t="n">
        <v>638.942450143463</v>
      </c>
      <c r="BZ33" s="33" t="n">
        <v>4939.19002479307</v>
      </c>
      <c r="CA33" s="33" t="n">
        <v>6484.396</v>
      </c>
      <c r="CB33" s="33" t="n">
        <v>5465.78930980903</v>
      </c>
      <c r="CC33" s="33" t="s">
        <v>206</v>
      </c>
      <c r="CD33" s="33" t="n">
        <v>1852.53677310944</v>
      </c>
      <c r="CE33" s="33" t="s">
        <v>206</v>
      </c>
      <c r="CF33" s="33" t="s">
        <v>206</v>
      </c>
      <c r="CG33" s="33" t="n">
        <v>3613.43351021708</v>
      </c>
      <c r="CH33" s="33" t="s">
        <v>206</v>
      </c>
      <c r="CI33" s="33" t="s">
        <v>206</v>
      </c>
      <c r="CJ33" s="33" t="n">
        <v>640.669431694913</v>
      </c>
      <c r="CK33" s="33" t="s">
        <v>206</v>
      </c>
      <c r="CL33" s="33" t="n">
        <v>1426.42509625216</v>
      </c>
      <c r="CM33" s="33" t="n">
        <v>1108.78930445914</v>
      </c>
      <c r="CN33" s="33" t="n">
        <v>1175.88945001616</v>
      </c>
      <c r="CO33" s="33" t="n">
        <v>13660.8838696338</v>
      </c>
      <c r="CP33" s="33" t="s">
        <v>206</v>
      </c>
      <c r="CQ33" s="33" t="n">
        <v>50035.8533224693</v>
      </c>
      <c r="CR33" s="33" t="n">
        <v>7025.1532485297</v>
      </c>
      <c r="CS33" s="33" t="s">
        <v>206</v>
      </c>
      <c r="CT33" s="33" t="s">
        <v>206</v>
      </c>
      <c r="CU33" s="33" t="s">
        <v>206</v>
      </c>
      <c r="CV33" s="33" t="n">
        <v>520.848486375075</v>
      </c>
      <c r="CW33" s="33" t="s">
        <v>206</v>
      </c>
      <c r="CX33" s="33" t="n">
        <v>196.122166183615</v>
      </c>
      <c r="CY33" s="33" t="n">
        <v>203.998812762338</v>
      </c>
      <c r="CZ33" s="33" t="n">
        <v>73913.5467232505</v>
      </c>
      <c r="DA33" s="33" t="n">
        <v>4589.07197812712</v>
      </c>
      <c r="DB33" s="33" t="n">
        <v>1076.95008014011</v>
      </c>
      <c r="DC33" s="33" t="n">
        <v>1350.69716504359</v>
      </c>
      <c r="DD33" s="33" t="n">
        <v>7669.52375358326</v>
      </c>
      <c r="DE33" s="33" t="n">
        <v>3859.98572970874</v>
      </c>
      <c r="DF33" s="33" t="s">
        <v>206</v>
      </c>
      <c r="DG33" s="33" t="s">
        <v>206</v>
      </c>
      <c r="DH33" s="33" t="n">
        <v>130.249897777305</v>
      </c>
      <c r="DI33" s="33" t="s">
        <v>206</v>
      </c>
      <c r="DJ33" s="33" t="n">
        <v>143594.515021538</v>
      </c>
      <c r="DK33" s="34" t="n">
        <v>5478.2832248038</v>
      </c>
    </row>
    <row r="34" customFormat="false" ht="12.75" hidden="false" customHeight="false" outlineLevel="0" collapsed="false">
      <c r="A34" s="13" t="n">
        <v>12</v>
      </c>
      <c r="B34" s="24" t="n">
        <v>1</v>
      </c>
      <c r="C34" s="14" t="n">
        <v>1</v>
      </c>
      <c r="D34" s="14" t="s">
        <v>205</v>
      </c>
      <c r="E34" s="4"/>
      <c r="F34" s="30" t="n">
        <v>225.655929751582</v>
      </c>
      <c r="G34" s="31" t="s">
        <v>206</v>
      </c>
      <c r="H34" s="32" t="n">
        <v>0.568846613092609</v>
      </c>
      <c r="I34" s="32" t="n">
        <v>0.13493996560055</v>
      </c>
      <c r="J34" s="32" t="n">
        <v>0.704093800633239</v>
      </c>
      <c r="K34" s="31" t="n">
        <v>18.9764151205113</v>
      </c>
      <c r="L34" s="31" t="n">
        <v>18.0352726511182</v>
      </c>
      <c r="M34" s="31" t="s">
        <v>206</v>
      </c>
      <c r="N34" s="31" t="s">
        <v>206</v>
      </c>
      <c r="O34" s="31" t="s">
        <v>206</v>
      </c>
      <c r="P34" s="31" t="s">
        <v>206</v>
      </c>
      <c r="Q34" s="31" t="s">
        <v>206</v>
      </c>
      <c r="R34" s="31" t="s">
        <v>206</v>
      </c>
      <c r="S34" s="31" t="s">
        <v>206</v>
      </c>
      <c r="T34" s="31" t="s">
        <v>206</v>
      </c>
      <c r="U34" s="31" t="s">
        <v>206</v>
      </c>
      <c r="V34" s="31" t="s">
        <v>206</v>
      </c>
      <c r="W34" s="31" t="s">
        <v>206</v>
      </c>
      <c r="X34" s="31" t="s">
        <v>206</v>
      </c>
      <c r="Y34" s="31" t="n">
        <v>1.37000711959023</v>
      </c>
      <c r="Z34" s="31" t="s">
        <v>206</v>
      </c>
      <c r="AA34" s="31" t="n">
        <v>2.90387290010667</v>
      </c>
      <c r="AB34" s="31" t="s">
        <v>206</v>
      </c>
      <c r="AC34" s="31" t="s">
        <v>206</v>
      </c>
      <c r="AD34" s="31" t="n">
        <v>3.07201141969712</v>
      </c>
      <c r="AE34" s="31" t="s">
        <v>206</v>
      </c>
      <c r="AF34" s="31" t="s">
        <v>206</v>
      </c>
      <c r="AG34" s="31" t="s">
        <v>206</v>
      </c>
      <c r="AH34" s="31" t="s">
        <v>206</v>
      </c>
      <c r="AI34" s="31" t="s">
        <v>206</v>
      </c>
      <c r="AJ34" s="31" t="s">
        <v>206</v>
      </c>
      <c r="AK34" s="31" t="s">
        <v>206</v>
      </c>
      <c r="AL34" s="31" t="s">
        <v>206</v>
      </c>
      <c r="AM34" s="31" t="s">
        <v>206</v>
      </c>
      <c r="AN34" s="31" t="s">
        <v>206</v>
      </c>
      <c r="AO34" s="31" t="s">
        <v>206</v>
      </c>
      <c r="AP34" s="31" t="n">
        <v>2.7587451859407</v>
      </c>
      <c r="AQ34" s="31" t="s">
        <v>206</v>
      </c>
      <c r="AR34" s="31" t="s">
        <v>206</v>
      </c>
      <c r="AS34" s="31" t="s">
        <v>206</v>
      </c>
      <c r="AT34" s="31" t="s">
        <v>206</v>
      </c>
      <c r="AU34" s="31" t="s">
        <v>206</v>
      </c>
      <c r="AV34" s="31" t="s">
        <v>206</v>
      </c>
      <c r="AW34" s="31" t="s">
        <v>206</v>
      </c>
      <c r="AX34" s="31" t="s">
        <v>206</v>
      </c>
      <c r="AY34" s="31" t="s">
        <v>206</v>
      </c>
      <c r="AZ34" s="31" t="s">
        <v>206</v>
      </c>
      <c r="BA34" s="31" t="s">
        <v>206</v>
      </c>
      <c r="BB34" s="31" t="s">
        <v>206</v>
      </c>
      <c r="BC34" s="31" t="s">
        <v>206</v>
      </c>
      <c r="BD34" s="31" t="s">
        <v>206</v>
      </c>
      <c r="BE34" s="31" t="s">
        <v>206</v>
      </c>
      <c r="BF34" s="31" t="n">
        <v>4.22740890723723</v>
      </c>
      <c r="BG34" s="31" t="s">
        <v>206</v>
      </c>
      <c r="BH34" s="31" t="s">
        <v>206</v>
      </c>
      <c r="BI34" s="31" t="s">
        <v>206</v>
      </c>
      <c r="BJ34" s="31" t="s">
        <v>206</v>
      </c>
      <c r="BK34" s="31" t="n">
        <v>12.7927453278137</v>
      </c>
      <c r="BL34" s="31" t="n">
        <v>34.072931071736</v>
      </c>
      <c r="BM34" s="31" t="n">
        <v>4.39788875766353</v>
      </c>
      <c r="BN34" s="31" t="s">
        <v>206</v>
      </c>
      <c r="BO34" s="31" t="s">
        <v>206</v>
      </c>
      <c r="BP34" s="31" t="s">
        <v>206</v>
      </c>
      <c r="BQ34" s="31" t="s">
        <v>206</v>
      </c>
      <c r="BR34" s="31" t="s">
        <v>206</v>
      </c>
      <c r="BS34" s="31" t="s">
        <v>206</v>
      </c>
      <c r="BT34" s="31" t="s">
        <v>206</v>
      </c>
      <c r="BU34" s="31" t="s">
        <v>206</v>
      </c>
      <c r="BV34" s="31" t="s">
        <v>206</v>
      </c>
      <c r="BW34" s="31" t="s">
        <v>206</v>
      </c>
      <c r="BX34" s="31" t="s">
        <v>206</v>
      </c>
      <c r="BY34" s="33" t="n">
        <v>831.557830319539</v>
      </c>
      <c r="BZ34" s="33" t="n">
        <v>6385.98088723055</v>
      </c>
      <c r="CA34" s="33" t="s">
        <v>206</v>
      </c>
      <c r="CB34" s="33" t="n">
        <v>6479.52262093381</v>
      </c>
      <c r="CC34" s="33" t="s">
        <v>206</v>
      </c>
      <c r="CD34" s="33" t="n">
        <v>1962.3039961354</v>
      </c>
      <c r="CE34" s="33" t="n">
        <v>191.672139532232</v>
      </c>
      <c r="CF34" s="33" t="n">
        <v>90.4072434794534</v>
      </c>
      <c r="CG34" s="33" t="n">
        <v>5137.28670257243</v>
      </c>
      <c r="CH34" s="33" t="s">
        <v>206</v>
      </c>
      <c r="CI34" s="33" t="n">
        <v>122.734920917148</v>
      </c>
      <c r="CJ34" s="33" t="n">
        <v>737.792855753503</v>
      </c>
      <c r="CK34" s="33" t="n">
        <v>2232.19974665236</v>
      </c>
      <c r="CL34" s="33" t="s">
        <v>206</v>
      </c>
      <c r="CM34" s="33" t="n">
        <v>1327.02629384543</v>
      </c>
      <c r="CN34" s="33" t="n">
        <v>1201.25224510726</v>
      </c>
      <c r="CO34" s="33" t="n">
        <v>14915.4601450588</v>
      </c>
      <c r="CP34" s="33" t="n">
        <v>82.5356033047313</v>
      </c>
      <c r="CQ34" s="33" t="n">
        <v>52837.6129948117</v>
      </c>
      <c r="CR34" s="33" t="n">
        <v>9814.22076175433</v>
      </c>
      <c r="CS34" s="33" t="s">
        <v>206</v>
      </c>
      <c r="CT34" s="33" t="n">
        <v>1222.42800136835</v>
      </c>
      <c r="CU34" s="33" t="n">
        <v>671.070790320711</v>
      </c>
      <c r="CV34" s="33" t="n">
        <v>277.315404911661</v>
      </c>
      <c r="CW34" s="33" t="n">
        <v>596.773314368816</v>
      </c>
      <c r="CX34" s="33" t="n">
        <v>189.618286725965</v>
      </c>
      <c r="CY34" s="33" t="n">
        <v>150.559949293377</v>
      </c>
      <c r="CZ34" s="33" t="s">
        <v>206</v>
      </c>
      <c r="DA34" s="33" t="n">
        <v>4127.46523613257</v>
      </c>
      <c r="DB34" s="33" t="n">
        <v>948.166088266539</v>
      </c>
      <c r="DC34" s="33" t="n">
        <v>1268.54908662968</v>
      </c>
      <c r="DD34" s="33" t="n">
        <v>8129.98557146401</v>
      </c>
      <c r="DE34" s="33" t="n">
        <v>3685.73794964747</v>
      </c>
      <c r="DF34" s="33" t="n">
        <v>747.654202118012</v>
      </c>
      <c r="DG34" s="33" t="n">
        <v>541.617475177649</v>
      </c>
      <c r="DH34" s="33" t="n">
        <v>103.921135375962</v>
      </c>
      <c r="DI34" s="33" t="n">
        <v>10079.3781801794</v>
      </c>
      <c r="DJ34" s="33" t="n">
        <v>151292.585375968</v>
      </c>
      <c r="DK34" s="34" t="n">
        <v>4353.28117987336</v>
      </c>
    </row>
    <row r="35" customFormat="false" ht="12.75" hidden="false" customHeight="false" outlineLevel="0" collapsed="false">
      <c r="A35" s="13" t="n">
        <v>13</v>
      </c>
      <c r="B35" s="24" t="n">
        <v>1</v>
      </c>
      <c r="C35" s="14" t="n">
        <v>1</v>
      </c>
      <c r="D35" s="14" t="s">
        <v>205</v>
      </c>
      <c r="E35" s="4"/>
      <c r="F35" s="30" t="n">
        <v>275.153671824256</v>
      </c>
      <c r="G35" s="31" t="n">
        <v>4534.159125</v>
      </c>
      <c r="H35" s="32" t="n">
        <v>0.552702052082095</v>
      </c>
      <c r="I35" s="32" t="n">
        <v>0.120606118252573</v>
      </c>
      <c r="J35" s="32" t="n">
        <v>0.671779725660448</v>
      </c>
      <c r="K35" s="31" t="n">
        <v>17.670354616634</v>
      </c>
      <c r="L35" s="31" t="n">
        <v>20.1800964418687</v>
      </c>
      <c r="M35" s="31" t="n">
        <v>0.725688319580663</v>
      </c>
      <c r="N35" s="31" t="n">
        <v>1.60200214362035</v>
      </c>
      <c r="O35" s="31" t="n">
        <v>1.55226230297604</v>
      </c>
      <c r="P35" s="31" t="s">
        <v>206</v>
      </c>
      <c r="Q35" s="31" t="n">
        <v>1.4297820534884</v>
      </c>
      <c r="R35" s="31" t="n">
        <v>2.61581558372396</v>
      </c>
      <c r="S35" s="31" t="n">
        <v>0.494012890064747</v>
      </c>
      <c r="T35" s="31" t="n">
        <v>0.797191035591092</v>
      </c>
      <c r="U35" s="31" t="n">
        <v>0.845763887293022</v>
      </c>
      <c r="V35" s="31" t="n">
        <v>1.0092172177763</v>
      </c>
      <c r="W35" s="31" t="n">
        <v>2.69581181469785</v>
      </c>
      <c r="X35" s="31" t="n">
        <v>0.769928271052393</v>
      </c>
      <c r="Y35" s="31" t="n">
        <v>1.25977151711447</v>
      </c>
      <c r="Z35" s="31" t="n">
        <v>0.429951728383383</v>
      </c>
      <c r="AA35" s="31" t="s">
        <v>206</v>
      </c>
      <c r="AB35" s="31" t="n">
        <v>0.805346317239442</v>
      </c>
      <c r="AC35" s="31" t="n">
        <v>0.596374889494592</v>
      </c>
      <c r="AD35" s="31" t="n">
        <v>2.61707581911217</v>
      </c>
      <c r="AE35" s="31" t="n">
        <v>0.599723595430104</v>
      </c>
      <c r="AF35" s="31" t="n">
        <v>2.22495404812818</v>
      </c>
      <c r="AG35" s="31" t="n">
        <v>4.25206129398393</v>
      </c>
      <c r="AH35" s="31" t="n">
        <v>1.02481522019776</v>
      </c>
      <c r="AI35" s="31" t="s">
        <v>206</v>
      </c>
      <c r="AJ35" s="31" t="n">
        <v>0.881175762063732</v>
      </c>
      <c r="AK35" s="31" t="n">
        <v>1.07446983972953</v>
      </c>
      <c r="AL35" s="31" t="n">
        <v>0.547758173011203</v>
      </c>
      <c r="AM35" s="31" t="n">
        <v>8.93911337804973</v>
      </c>
      <c r="AN35" s="31" t="n">
        <v>0.483940424625009</v>
      </c>
      <c r="AO35" s="31" t="n">
        <v>0.422891230043164</v>
      </c>
      <c r="AP35" s="31" t="s">
        <v>206</v>
      </c>
      <c r="AQ35" s="31" t="n">
        <v>1.03559888661426</v>
      </c>
      <c r="AR35" s="31" t="n">
        <v>0.89156940404612</v>
      </c>
      <c r="AS35" s="31" t="n">
        <v>1.77362109593872</v>
      </c>
      <c r="AT35" s="31" t="n">
        <v>1.26557609797544</v>
      </c>
      <c r="AU35" s="31" t="n">
        <v>2.87369175781387</v>
      </c>
      <c r="AV35" s="31" t="s">
        <v>206</v>
      </c>
      <c r="AW35" s="31" t="n">
        <v>1.85975973123558</v>
      </c>
      <c r="AX35" s="31" t="n">
        <v>1.18506212617651</v>
      </c>
      <c r="AY35" s="31" t="n">
        <v>1.09695692228993</v>
      </c>
      <c r="AZ35" s="31" t="s">
        <v>206</v>
      </c>
      <c r="BA35" s="31" t="n">
        <v>6.93154912521326</v>
      </c>
      <c r="BB35" s="31" t="n">
        <v>0.835944162032573</v>
      </c>
      <c r="BC35" s="31" t="n">
        <v>0.709039611509286</v>
      </c>
      <c r="BD35" s="31" t="n">
        <v>14.6666786730828</v>
      </c>
      <c r="BE35" s="31" t="n">
        <v>1.46306716344562</v>
      </c>
      <c r="BF35" s="31" t="n">
        <v>3.8256199737936</v>
      </c>
      <c r="BG35" s="31" t="s">
        <v>206</v>
      </c>
      <c r="BH35" s="31" t="n">
        <v>6.36154438443121</v>
      </c>
      <c r="BI35" s="31" t="n">
        <v>1.20751537074689</v>
      </c>
      <c r="BJ35" s="31" t="n">
        <v>0.808371404575055</v>
      </c>
      <c r="BK35" s="31" t="n">
        <v>11.2312827155612</v>
      </c>
      <c r="BL35" s="31" t="n">
        <v>38.3533042994724</v>
      </c>
      <c r="BM35" s="31" t="n">
        <v>3.91018855977791</v>
      </c>
      <c r="BN35" s="31" t="n">
        <v>0.594822241186846</v>
      </c>
      <c r="BO35" s="31" t="n">
        <v>2.26004102789552</v>
      </c>
      <c r="BP35" s="31" t="n">
        <v>0.909751519310555</v>
      </c>
      <c r="BQ35" s="31" t="n">
        <v>0.41020687573833</v>
      </c>
      <c r="BR35" s="31" t="n">
        <v>0.557840847728697</v>
      </c>
      <c r="BS35" s="31" t="n">
        <v>5.22053861981095</v>
      </c>
      <c r="BT35" s="31" t="s">
        <v>206</v>
      </c>
      <c r="BU35" s="31" t="n">
        <v>1.5171947517769</v>
      </c>
      <c r="BV35" s="31" t="n">
        <v>0.98166242189633</v>
      </c>
      <c r="BW35" s="31" t="n">
        <v>0.67706929396017</v>
      </c>
      <c r="BX35" s="31" t="n">
        <v>0.800125709700511</v>
      </c>
      <c r="BY35" s="33" t="n">
        <v>705.405654867968</v>
      </c>
      <c r="BZ35" s="33" t="n">
        <v>5348.22808059164</v>
      </c>
      <c r="CA35" s="33" t="n">
        <v>5471.15666666667</v>
      </c>
      <c r="CB35" s="33" t="n">
        <v>5984.10647263754</v>
      </c>
      <c r="CC35" s="33" t="s">
        <v>206</v>
      </c>
      <c r="CD35" s="33" t="n">
        <v>1730.22909415373</v>
      </c>
      <c r="CE35" s="33" t="n">
        <v>176.765681754753</v>
      </c>
      <c r="CF35" s="33" t="n">
        <v>142.210751767286</v>
      </c>
      <c r="CG35" s="33" t="n">
        <v>3397.66482634452</v>
      </c>
      <c r="CH35" s="33" t="s">
        <v>206</v>
      </c>
      <c r="CI35" s="33" t="n">
        <v>140.245559968995</v>
      </c>
      <c r="CJ35" s="33" t="n">
        <v>621.378381175103</v>
      </c>
      <c r="CK35" s="33" t="n">
        <v>3102.59190464082</v>
      </c>
      <c r="CL35" s="33" t="n">
        <v>1786.7127253125</v>
      </c>
      <c r="CM35" s="33" t="n">
        <v>1038.71230095564</v>
      </c>
      <c r="CN35" s="33" t="n">
        <v>1152.87628943299</v>
      </c>
      <c r="CO35" s="33" t="n">
        <v>12117.8371206277</v>
      </c>
      <c r="CP35" s="33" t="n">
        <v>41.8009184649824</v>
      </c>
      <c r="CQ35" s="33" t="n">
        <v>50345.0999470186</v>
      </c>
      <c r="CR35" s="33" t="n">
        <v>9212.02034144294</v>
      </c>
      <c r="CS35" s="33" t="n">
        <v>1200.5676467243</v>
      </c>
      <c r="CT35" s="33" t="s">
        <v>206</v>
      </c>
      <c r="CU35" s="33" t="s">
        <v>206</v>
      </c>
      <c r="CV35" s="33" t="n">
        <v>324.039906087527</v>
      </c>
      <c r="CW35" s="33" t="n">
        <v>727.01345014048</v>
      </c>
      <c r="CX35" s="33" t="n">
        <v>149.093429521556</v>
      </c>
      <c r="CY35" s="33" t="n">
        <v>138.932710186502</v>
      </c>
      <c r="CZ35" s="33" t="n">
        <v>72394.209914465</v>
      </c>
      <c r="DA35" s="33" t="n">
        <v>4034.99406267581</v>
      </c>
      <c r="DB35" s="33" t="n">
        <v>676.091677339737</v>
      </c>
      <c r="DC35" s="33" t="n">
        <v>1249.17093195586</v>
      </c>
      <c r="DD35" s="33" t="s">
        <v>206</v>
      </c>
      <c r="DE35" s="33" t="s">
        <v>206</v>
      </c>
      <c r="DF35" s="33" t="n">
        <v>660.164018833895</v>
      </c>
      <c r="DG35" s="33" t="s">
        <v>206</v>
      </c>
      <c r="DH35" s="33" t="s">
        <v>206</v>
      </c>
      <c r="DI35" s="33" t="n">
        <v>8887.35460373667</v>
      </c>
      <c r="DJ35" s="33" t="n">
        <v>138680.286328979</v>
      </c>
      <c r="DK35" s="34" t="n">
        <v>3352.77971293753</v>
      </c>
    </row>
    <row r="36" customFormat="false" ht="12.75" hidden="false" customHeight="false" outlineLevel="0" collapsed="false">
      <c r="A36" s="13" t="n">
        <v>14</v>
      </c>
      <c r="B36" s="24" t="n">
        <v>1</v>
      </c>
      <c r="C36" s="14" t="n">
        <v>1</v>
      </c>
      <c r="D36" s="14" t="s">
        <v>205</v>
      </c>
      <c r="E36" s="4"/>
      <c r="F36" s="30" t="n">
        <v>228.02928884315</v>
      </c>
      <c r="G36" s="31" t="n">
        <v>3209.33121386719</v>
      </c>
      <c r="H36" s="32" t="n">
        <v>0.641176316025936</v>
      </c>
      <c r="I36" s="32" t="n">
        <v>0.146511137971404</v>
      </c>
      <c r="J36" s="32" t="n">
        <v>0.788600949062249</v>
      </c>
      <c r="K36" s="31" t="n">
        <v>18.7898583991757</v>
      </c>
      <c r="L36" s="31" t="n">
        <v>21.8655005271093</v>
      </c>
      <c r="M36" s="31" t="n">
        <v>0.745291984906654</v>
      </c>
      <c r="N36" s="31" t="n">
        <v>2.10386916067062</v>
      </c>
      <c r="O36" s="31" t="n">
        <v>2.13856004642585</v>
      </c>
      <c r="P36" s="31" t="n">
        <v>0.508196822610367</v>
      </c>
      <c r="Q36" s="31" t="n">
        <v>1.26492708317561</v>
      </c>
      <c r="R36" s="31" t="n">
        <v>2.4406153528505</v>
      </c>
      <c r="S36" s="31" t="n">
        <v>0.50468369849968</v>
      </c>
      <c r="T36" s="31" t="n">
        <v>0.918946309091207</v>
      </c>
      <c r="U36" s="31" t="n">
        <v>0.821572468879885</v>
      </c>
      <c r="V36" s="31" t="n">
        <v>1.30672526315622</v>
      </c>
      <c r="W36" s="31" t="n">
        <v>3.11203126583424</v>
      </c>
      <c r="X36" s="31" t="n">
        <v>0.781441593554124</v>
      </c>
      <c r="Y36" s="31" t="n">
        <v>2.74376765329267</v>
      </c>
      <c r="Z36" s="31" t="n">
        <v>0.62047887779712</v>
      </c>
      <c r="AA36" s="31" t="n">
        <v>4.94860662811965</v>
      </c>
      <c r="AB36" s="31" t="n">
        <v>1.26407661050229</v>
      </c>
      <c r="AC36" s="31" t="n">
        <v>0.639617983242085</v>
      </c>
      <c r="AD36" s="31" t="n">
        <v>3.90401754691455</v>
      </c>
      <c r="AE36" s="31" t="n">
        <v>1.63237755919664</v>
      </c>
      <c r="AF36" s="31" t="n">
        <v>5.23970268861665</v>
      </c>
      <c r="AG36" s="31" t="n">
        <v>7.35909908103727</v>
      </c>
      <c r="AH36" s="31" t="n">
        <v>1.18116631388584</v>
      </c>
      <c r="AI36" s="31" t="n">
        <v>1.11190690685371</v>
      </c>
      <c r="AJ36" s="31" t="n">
        <v>1.17342560626747</v>
      </c>
      <c r="AK36" s="31" t="s">
        <v>206</v>
      </c>
      <c r="AL36" s="31" t="n">
        <v>0.597193460358124</v>
      </c>
      <c r="AM36" s="31" t="n">
        <v>11.033554329115</v>
      </c>
      <c r="AN36" s="31" t="n">
        <v>0.468304977558244</v>
      </c>
      <c r="AO36" s="31" t="n">
        <v>0.415381348594701</v>
      </c>
      <c r="AP36" s="31" t="n">
        <v>3.65867301458629</v>
      </c>
      <c r="AQ36" s="31" t="s">
        <v>206</v>
      </c>
      <c r="AR36" s="31" t="n">
        <v>0.775953285344082</v>
      </c>
      <c r="AS36" s="31" t="s">
        <v>206</v>
      </c>
      <c r="AT36" s="31" t="n">
        <v>1.4143313100964</v>
      </c>
      <c r="AU36" s="31" t="n">
        <v>2.77561230152231</v>
      </c>
      <c r="AV36" s="31" t="n">
        <v>0.243414119881233</v>
      </c>
      <c r="AW36" s="31" t="n">
        <v>1.27307435281928</v>
      </c>
      <c r="AX36" s="31" t="n">
        <v>0.885326846685644</v>
      </c>
      <c r="AY36" s="31" t="n">
        <v>1.10208153712038</v>
      </c>
      <c r="AZ36" s="31" t="n">
        <v>0.842901323437395</v>
      </c>
      <c r="BA36" s="31" t="n">
        <v>9.97639973229604</v>
      </c>
      <c r="BB36" s="31" t="n">
        <v>1.12455264794802</v>
      </c>
      <c r="BC36" s="31" t="n">
        <v>0.720575093416668</v>
      </c>
      <c r="BD36" s="31" t="n">
        <v>14.2667237749759</v>
      </c>
      <c r="BE36" s="31" t="n">
        <v>2.53269386412605</v>
      </c>
      <c r="BF36" s="31" t="n">
        <v>6.64032402492307</v>
      </c>
      <c r="BG36" s="31" t="n">
        <v>0.198186237787865</v>
      </c>
      <c r="BH36" s="31" t="n">
        <v>6.04152301715348</v>
      </c>
      <c r="BI36" s="31" t="n">
        <v>1.663691583156</v>
      </c>
      <c r="BJ36" s="31" t="n">
        <v>0.934259382775621</v>
      </c>
      <c r="BK36" s="31" t="n">
        <v>13.6131873107227</v>
      </c>
      <c r="BL36" s="31" t="n">
        <v>42.7641201346035</v>
      </c>
      <c r="BM36" s="31" t="n">
        <v>4.4311171376925</v>
      </c>
      <c r="BN36" s="31" t="n">
        <v>0.616505315684112</v>
      </c>
      <c r="BO36" s="31" t="n">
        <v>2.44327115048533</v>
      </c>
      <c r="BP36" s="31" t="n">
        <v>1.09583664507623</v>
      </c>
      <c r="BQ36" s="31" t="n">
        <v>0.538938094345917</v>
      </c>
      <c r="BR36" s="31" t="n">
        <v>0.607021443944055</v>
      </c>
      <c r="BS36" s="31" t="n">
        <v>1.51002692929492</v>
      </c>
      <c r="BT36" s="31" t="n">
        <v>0.114380070538509</v>
      </c>
      <c r="BU36" s="31" t="n">
        <v>1.05417032672393</v>
      </c>
      <c r="BV36" s="31" t="n">
        <v>1.25865566295625</v>
      </c>
      <c r="BW36" s="31" t="s">
        <v>206</v>
      </c>
      <c r="BX36" s="31" t="n">
        <v>0.893639228485829</v>
      </c>
      <c r="BY36" s="33" t="n">
        <v>742.063383294662</v>
      </c>
      <c r="BZ36" s="33" t="n">
        <v>5270.10669950355</v>
      </c>
      <c r="CA36" s="33" t="s">
        <v>206</v>
      </c>
      <c r="CB36" s="33" t="n">
        <v>6381.38767132445</v>
      </c>
      <c r="CC36" s="33" t="s">
        <v>206</v>
      </c>
      <c r="CD36" s="33" t="n">
        <v>1832.84551544345</v>
      </c>
      <c r="CE36" s="33" t="s">
        <v>206</v>
      </c>
      <c r="CF36" s="33" t="n">
        <v>144.076822447839</v>
      </c>
      <c r="CG36" s="33" t="n">
        <v>6262.25672545822</v>
      </c>
      <c r="CH36" s="33" t="s">
        <v>206</v>
      </c>
      <c r="CI36" s="33" t="n">
        <v>121.920775004081</v>
      </c>
      <c r="CJ36" s="33" t="n">
        <v>494.466957014394</v>
      </c>
      <c r="CK36" s="33" t="n">
        <v>2856.68293856873</v>
      </c>
      <c r="CL36" s="33" t="n">
        <v>1893.34937286634</v>
      </c>
      <c r="CM36" s="33" t="n">
        <v>800.931896822985</v>
      </c>
      <c r="CN36" s="33" t="n">
        <v>1056.80717258554</v>
      </c>
      <c r="CO36" s="33" t="n">
        <v>15347.8871487895</v>
      </c>
      <c r="CP36" s="33" t="n">
        <v>42.3502767109097</v>
      </c>
      <c r="CQ36" s="33" t="n">
        <v>52367.2330751871</v>
      </c>
      <c r="CR36" s="33" t="n">
        <v>13272.9063016221</v>
      </c>
      <c r="CS36" s="33" t="n">
        <v>1047.65433099131</v>
      </c>
      <c r="CT36" s="33" t="s">
        <v>206</v>
      </c>
      <c r="CU36" s="33" t="s">
        <v>206</v>
      </c>
      <c r="CV36" s="33" t="n">
        <v>469.369785775041</v>
      </c>
      <c r="CW36" s="33" t="n">
        <v>747.065377612987</v>
      </c>
      <c r="CX36" s="33" t="n">
        <v>156.051558427881</v>
      </c>
      <c r="CY36" s="33" t="n">
        <v>207.90596036664</v>
      </c>
      <c r="CZ36" s="33" t="s">
        <v>206</v>
      </c>
      <c r="DA36" s="33" t="n">
        <v>4111.63506036594</v>
      </c>
      <c r="DB36" s="33" t="n">
        <v>969.508685093857</v>
      </c>
      <c r="DC36" s="33" t="n">
        <v>1371.66094730287</v>
      </c>
      <c r="DD36" s="33" t="s">
        <v>206</v>
      </c>
      <c r="DE36" s="33" t="s">
        <v>206</v>
      </c>
      <c r="DF36" s="33" t="n">
        <v>745.892209756791</v>
      </c>
      <c r="DG36" s="33" t="n">
        <v>656.852365382766</v>
      </c>
      <c r="DH36" s="33" t="n">
        <v>87.5660415513654</v>
      </c>
      <c r="DI36" s="33" t="n">
        <v>10163.976199606</v>
      </c>
      <c r="DJ36" s="33" t="n">
        <v>167281.780468832</v>
      </c>
      <c r="DK36" s="34" t="s">
        <v>206</v>
      </c>
    </row>
    <row r="37" customFormat="false" ht="12.75" hidden="false" customHeight="false" outlineLevel="0" collapsed="false">
      <c r="A37" s="13" t="n">
        <v>15</v>
      </c>
      <c r="B37" s="24" t="n">
        <v>1</v>
      </c>
      <c r="C37" s="14" t="n">
        <v>1</v>
      </c>
      <c r="D37" s="14" t="s">
        <v>205</v>
      </c>
      <c r="E37" s="4"/>
      <c r="F37" s="30" t="n">
        <v>219.116484666455</v>
      </c>
      <c r="G37" s="31" t="n">
        <v>3176.4676640625</v>
      </c>
      <c r="H37" s="32" t="n">
        <v>0.558581514957714</v>
      </c>
      <c r="I37" s="32" t="n">
        <v>0.146052422184127</v>
      </c>
      <c r="J37" s="32" t="n">
        <v>0.705480901061836</v>
      </c>
      <c r="K37" s="31" t="n">
        <v>18.4602868363652</v>
      </c>
      <c r="L37" s="31" t="n">
        <v>19.8149299756733</v>
      </c>
      <c r="M37" s="31" t="n">
        <v>0.505960407862463</v>
      </c>
      <c r="N37" s="31" t="n">
        <v>1.4198305376893</v>
      </c>
      <c r="O37" s="31" t="n">
        <v>1.05475805769778</v>
      </c>
      <c r="P37" s="31" t="s">
        <v>206</v>
      </c>
      <c r="Q37" s="31" t="n">
        <v>1.15038595780959</v>
      </c>
      <c r="R37" s="31" t="n">
        <v>2.59464292506145</v>
      </c>
      <c r="S37" s="31" t="n">
        <v>0.423195985927133</v>
      </c>
      <c r="T37" s="31" t="n">
        <v>0.848851901101695</v>
      </c>
      <c r="U37" s="31" t="n">
        <v>0.633063414953786</v>
      </c>
      <c r="V37" s="31" t="n">
        <v>1.3039293450088</v>
      </c>
      <c r="W37" s="31" t="n">
        <v>2.24427102452379</v>
      </c>
      <c r="X37" s="31" t="n">
        <v>0.843092310478381</v>
      </c>
      <c r="Y37" s="31" t="s">
        <v>206</v>
      </c>
      <c r="Z37" s="31" t="n">
        <v>0.610905792731971</v>
      </c>
      <c r="AA37" s="31" t="s">
        <v>206</v>
      </c>
      <c r="AB37" s="31" t="n">
        <v>0.254568871850496</v>
      </c>
      <c r="AC37" s="31" t="n">
        <v>0.620430271359516</v>
      </c>
      <c r="AD37" s="31" t="s">
        <v>206</v>
      </c>
      <c r="AE37" s="31" t="n">
        <v>1.17866801726786</v>
      </c>
      <c r="AF37" s="31" t="n">
        <v>1.55762725912172</v>
      </c>
      <c r="AG37" s="31" t="n">
        <v>3.56438339909454</v>
      </c>
      <c r="AH37" s="31" t="n">
        <v>0.917581160436541</v>
      </c>
      <c r="AI37" s="31" t="s">
        <v>206</v>
      </c>
      <c r="AJ37" s="31" t="n">
        <v>0.155127373030533</v>
      </c>
      <c r="AK37" s="31" t="n">
        <v>1.15668071660137</v>
      </c>
      <c r="AL37" s="31" t="n">
        <v>0.494448477156695</v>
      </c>
      <c r="AM37" s="31" t="n">
        <v>10.2680820692647</v>
      </c>
      <c r="AN37" s="31" t="n">
        <v>0.415414806426328</v>
      </c>
      <c r="AO37" s="31" t="n">
        <v>0.36744320833707</v>
      </c>
      <c r="AP37" s="31" t="s">
        <v>206</v>
      </c>
      <c r="AQ37" s="31" t="n">
        <v>0.824565404939056</v>
      </c>
      <c r="AR37" s="31" t="n">
        <v>0.295652078572691</v>
      </c>
      <c r="AS37" s="31" t="n">
        <v>2.69032082021458</v>
      </c>
      <c r="AT37" s="31" t="n">
        <v>1.03523683976009</v>
      </c>
      <c r="AU37" s="31" t="n">
        <v>2.43016272638933</v>
      </c>
      <c r="AV37" s="31" t="s">
        <v>206</v>
      </c>
      <c r="AW37" s="31" t="n">
        <v>0.969585623641158</v>
      </c>
      <c r="AX37" s="31" t="n">
        <v>0.514859797191449</v>
      </c>
      <c r="AY37" s="31" t="n">
        <v>0.955784206836574</v>
      </c>
      <c r="AZ37" s="31" t="s">
        <v>206</v>
      </c>
      <c r="BA37" s="31" t="n">
        <v>9.36370359811073</v>
      </c>
      <c r="BB37" s="31" t="n">
        <v>1.1606976826093</v>
      </c>
      <c r="BC37" s="31" t="n">
        <v>0.719124646370541</v>
      </c>
      <c r="BD37" s="31" t="n">
        <v>10.6224627467846</v>
      </c>
      <c r="BE37" s="31" t="n">
        <v>0.715097278277091</v>
      </c>
      <c r="BF37" s="31" t="s">
        <v>206</v>
      </c>
      <c r="BG37" s="31" t="s">
        <v>206</v>
      </c>
      <c r="BH37" s="31" t="n">
        <v>4.44486282186562</v>
      </c>
      <c r="BI37" s="31" t="n">
        <v>1.37785544744966</v>
      </c>
      <c r="BJ37" s="31" t="n">
        <v>0.562677673307746</v>
      </c>
      <c r="BK37" s="31" t="n">
        <v>10.8672402303101</v>
      </c>
      <c r="BL37" s="31" t="n">
        <v>36.0319381950891</v>
      </c>
      <c r="BM37" s="31" t="n">
        <v>3.51661043972824</v>
      </c>
      <c r="BN37" s="31" t="n">
        <v>0.525702313830409</v>
      </c>
      <c r="BO37" s="31" t="n">
        <v>2.75091452131115</v>
      </c>
      <c r="BP37" s="31" t="n">
        <v>0.873687794781653</v>
      </c>
      <c r="BQ37" s="31" t="n">
        <v>0.439641162415302</v>
      </c>
      <c r="BR37" s="31" t="n">
        <v>0.608511378953452</v>
      </c>
      <c r="BS37" s="31" t="n">
        <v>0.339372206981968</v>
      </c>
      <c r="BT37" s="31" t="n">
        <v>0.0517171529822395</v>
      </c>
      <c r="BU37" s="31" t="n">
        <v>0.638623992597533</v>
      </c>
      <c r="BV37" s="31" t="n">
        <v>0.84295016691262</v>
      </c>
      <c r="BW37" s="31" t="n">
        <v>0.963638188361092</v>
      </c>
      <c r="BX37" s="31" t="n">
        <v>0.571207598902946</v>
      </c>
      <c r="BY37" s="33" t="n">
        <v>587.532294413679</v>
      </c>
      <c r="BZ37" s="33" t="n">
        <v>4237.49120357765</v>
      </c>
      <c r="CA37" s="33" t="n">
        <v>7826.70666666667</v>
      </c>
      <c r="CB37" s="33" t="n">
        <v>5491.47536955224</v>
      </c>
      <c r="CC37" s="33" t="s">
        <v>206</v>
      </c>
      <c r="CD37" s="33" t="n">
        <v>1750.67843270932</v>
      </c>
      <c r="CE37" s="33" t="s">
        <v>206</v>
      </c>
      <c r="CF37" s="33" t="n">
        <v>79.639415793059</v>
      </c>
      <c r="CG37" s="33" t="n">
        <v>3902.57424323528</v>
      </c>
      <c r="CH37" s="33" t="n">
        <v>150.496011815741</v>
      </c>
      <c r="CI37" s="33" t="n">
        <v>83.7434775145608</v>
      </c>
      <c r="CJ37" s="33" t="n">
        <v>508.127890503165</v>
      </c>
      <c r="CK37" s="33" t="s">
        <v>206</v>
      </c>
      <c r="CL37" s="33" t="n">
        <v>1772.75953361414</v>
      </c>
      <c r="CM37" s="33" t="n">
        <v>1097.3022815992</v>
      </c>
      <c r="CN37" s="33" t="n">
        <v>1400.74551669714</v>
      </c>
      <c r="CO37" s="33" t="n">
        <v>12319.2888801652</v>
      </c>
      <c r="CP37" s="33" t="s">
        <v>206</v>
      </c>
      <c r="CQ37" s="33" t="n">
        <v>41878.9279847149</v>
      </c>
      <c r="CR37" s="33" t="n">
        <v>9977.8249592353</v>
      </c>
      <c r="CS37" s="33" t="s">
        <v>206</v>
      </c>
      <c r="CT37" s="33" t="n">
        <v>1057.4828915794</v>
      </c>
      <c r="CU37" s="33" t="s">
        <v>206</v>
      </c>
      <c r="CV37" s="33" t="n">
        <v>425.638947190653</v>
      </c>
      <c r="CW37" s="33" t="n">
        <v>529.002951716346</v>
      </c>
      <c r="CX37" s="33" t="s">
        <v>206</v>
      </c>
      <c r="CY37" s="33" t="n">
        <v>128.396350507525</v>
      </c>
      <c r="CZ37" s="33" t="n">
        <v>67346.7812173257</v>
      </c>
      <c r="DA37" s="33" t="n">
        <v>3766.8178272376</v>
      </c>
      <c r="DB37" s="33" t="n">
        <v>769.326247644048</v>
      </c>
      <c r="DC37" s="33" t="n">
        <v>1076.80684475047</v>
      </c>
      <c r="DD37" s="33" t="n">
        <v>7569.89182984496</v>
      </c>
      <c r="DE37" s="33" t="n">
        <v>4739.92323890293</v>
      </c>
      <c r="DF37" s="33" t="n">
        <v>730.056299148428</v>
      </c>
      <c r="DG37" s="33" t="s">
        <v>206</v>
      </c>
      <c r="DH37" s="33" t="s">
        <v>206</v>
      </c>
      <c r="DI37" s="33" t="n">
        <v>7117.57040000633</v>
      </c>
      <c r="DJ37" s="33" t="n">
        <v>131155.440206453</v>
      </c>
      <c r="DK37" s="34" t="n">
        <v>3571.60917097392</v>
      </c>
    </row>
    <row r="38" customFormat="false" ht="12.75" hidden="false" customHeight="false" outlineLevel="0" collapsed="false">
      <c r="A38" s="13" t="n">
        <v>16</v>
      </c>
      <c r="B38" s="24" t="n">
        <v>1</v>
      </c>
      <c r="C38" s="14" t="n">
        <v>1</v>
      </c>
      <c r="D38" s="14" t="s">
        <v>205</v>
      </c>
      <c r="E38" s="4"/>
      <c r="F38" s="30" t="n">
        <v>301.156084064923</v>
      </c>
      <c r="G38" s="31" t="n">
        <v>3685.99987890625</v>
      </c>
      <c r="H38" s="32" t="n">
        <v>0.664081847741376</v>
      </c>
      <c r="I38" s="32" t="n">
        <v>0.152701399619354</v>
      </c>
      <c r="J38" s="32" t="n">
        <v>0.816518730994486</v>
      </c>
      <c r="K38" s="31" t="n">
        <v>20.5134154942147</v>
      </c>
      <c r="L38" s="31" t="n">
        <v>18.8702039183778</v>
      </c>
      <c r="M38" s="31" t="s">
        <v>206</v>
      </c>
      <c r="N38" s="31" t="s">
        <v>206</v>
      </c>
      <c r="O38" s="31" t="s">
        <v>206</v>
      </c>
      <c r="P38" s="31" t="s">
        <v>206</v>
      </c>
      <c r="Q38" s="31" t="s">
        <v>206</v>
      </c>
      <c r="R38" s="31" t="s">
        <v>206</v>
      </c>
      <c r="S38" s="31" t="s">
        <v>206</v>
      </c>
      <c r="T38" s="31" t="s">
        <v>206</v>
      </c>
      <c r="U38" s="31" t="s">
        <v>206</v>
      </c>
      <c r="V38" s="31" t="s">
        <v>206</v>
      </c>
      <c r="W38" s="31" t="s">
        <v>206</v>
      </c>
      <c r="X38" s="31" t="s">
        <v>206</v>
      </c>
      <c r="Y38" s="31" t="n">
        <v>1.67495726222572</v>
      </c>
      <c r="Z38" s="31" t="s">
        <v>206</v>
      </c>
      <c r="AA38" s="31" t="n">
        <v>3.36161429670523</v>
      </c>
      <c r="AB38" s="31" t="s">
        <v>206</v>
      </c>
      <c r="AC38" s="31" t="s">
        <v>206</v>
      </c>
      <c r="AD38" s="31" t="n">
        <v>2.59566987102391</v>
      </c>
      <c r="AE38" s="31" t="s">
        <v>206</v>
      </c>
      <c r="AF38" s="31" t="s">
        <v>206</v>
      </c>
      <c r="AG38" s="31" t="s">
        <v>206</v>
      </c>
      <c r="AH38" s="31" t="s">
        <v>206</v>
      </c>
      <c r="AI38" s="31" t="s">
        <v>206</v>
      </c>
      <c r="AJ38" s="31" t="s">
        <v>206</v>
      </c>
      <c r="AK38" s="31" t="s">
        <v>206</v>
      </c>
      <c r="AL38" s="31" t="s">
        <v>206</v>
      </c>
      <c r="AM38" s="31" t="s">
        <v>206</v>
      </c>
      <c r="AN38" s="31" t="s">
        <v>206</v>
      </c>
      <c r="AO38" s="31" t="s">
        <v>206</v>
      </c>
      <c r="AP38" s="31" t="n">
        <v>3.26178638919314</v>
      </c>
      <c r="AQ38" s="31" t="s">
        <v>206</v>
      </c>
      <c r="AR38" s="31" t="s">
        <v>206</v>
      </c>
      <c r="AS38" s="31" t="s">
        <v>206</v>
      </c>
      <c r="AT38" s="31" t="s">
        <v>206</v>
      </c>
      <c r="AU38" s="31" t="s">
        <v>206</v>
      </c>
      <c r="AV38" s="31" t="s">
        <v>206</v>
      </c>
      <c r="AW38" s="31" t="s">
        <v>206</v>
      </c>
      <c r="AX38" s="31" t="s">
        <v>206</v>
      </c>
      <c r="AY38" s="31" t="s">
        <v>206</v>
      </c>
      <c r="AZ38" s="31" t="s">
        <v>206</v>
      </c>
      <c r="BA38" s="31" t="s">
        <v>206</v>
      </c>
      <c r="BB38" s="31" t="s">
        <v>206</v>
      </c>
      <c r="BC38" s="31" t="s">
        <v>206</v>
      </c>
      <c r="BD38" s="31" t="s">
        <v>206</v>
      </c>
      <c r="BE38" s="31" t="s">
        <v>206</v>
      </c>
      <c r="BF38" s="31" t="n">
        <v>4.06519837836318</v>
      </c>
      <c r="BG38" s="31" t="s">
        <v>206</v>
      </c>
      <c r="BH38" s="31" t="s">
        <v>206</v>
      </c>
      <c r="BI38" s="31" t="s">
        <v>206</v>
      </c>
      <c r="BJ38" s="31" t="s">
        <v>206</v>
      </c>
      <c r="BK38" s="31" t="n">
        <v>10.9420156362536</v>
      </c>
      <c r="BL38" s="31" t="n">
        <v>38.8163011728276</v>
      </c>
      <c r="BM38" s="31" t="n">
        <v>3.62516187397875</v>
      </c>
      <c r="BN38" s="31" t="s">
        <v>206</v>
      </c>
      <c r="BO38" s="31" t="s">
        <v>206</v>
      </c>
      <c r="BP38" s="31" t="s">
        <v>206</v>
      </c>
      <c r="BQ38" s="31" t="s">
        <v>206</v>
      </c>
      <c r="BR38" s="31" t="s">
        <v>206</v>
      </c>
      <c r="BS38" s="31" t="s">
        <v>206</v>
      </c>
      <c r="BT38" s="31" t="s">
        <v>206</v>
      </c>
      <c r="BU38" s="31" t="s">
        <v>206</v>
      </c>
      <c r="BV38" s="31" t="s">
        <v>206</v>
      </c>
      <c r="BW38" s="31" t="s">
        <v>206</v>
      </c>
      <c r="BX38" s="31" t="s">
        <v>206</v>
      </c>
      <c r="BY38" s="33" t="n">
        <v>843.931294920076</v>
      </c>
      <c r="BZ38" s="33" t="n">
        <v>6310.18890848977</v>
      </c>
      <c r="CA38" s="33" t="n">
        <v>7135.485</v>
      </c>
      <c r="CB38" s="33" t="n">
        <v>7775.60912986686</v>
      </c>
      <c r="CC38" s="33" t="s">
        <v>206</v>
      </c>
      <c r="CD38" s="33" t="n">
        <v>1883.71103791783</v>
      </c>
      <c r="CE38" s="33" t="s">
        <v>206</v>
      </c>
      <c r="CF38" s="33" t="s">
        <v>206</v>
      </c>
      <c r="CG38" s="33" t="n">
        <v>5439.77916483836</v>
      </c>
      <c r="CH38" s="33" t="s">
        <v>206</v>
      </c>
      <c r="CI38" s="33" t="s">
        <v>206</v>
      </c>
      <c r="CJ38" s="33" t="n">
        <v>562.21390366721</v>
      </c>
      <c r="CK38" s="33" t="s">
        <v>206</v>
      </c>
      <c r="CL38" s="33" t="n">
        <v>1586.35919403496</v>
      </c>
      <c r="CM38" s="33" t="n">
        <v>1119.75344857083</v>
      </c>
      <c r="CN38" s="33" t="n">
        <v>1355.28324655616</v>
      </c>
      <c r="CO38" s="33" t="n">
        <v>19360.5988176465</v>
      </c>
      <c r="CP38" s="33" t="s">
        <v>206</v>
      </c>
      <c r="CQ38" s="33" t="n">
        <v>67090.3647632724</v>
      </c>
      <c r="CR38" s="33" t="n">
        <v>12043.3369126272</v>
      </c>
      <c r="CS38" s="33" t="s">
        <v>206</v>
      </c>
      <c r="CT38" s="33" t="s">
        <v>206</v>
      </c>
      <c r="CU38" s="33" t="s">
        <v>206</v>
      </c>
      <c r="CV38" s="33" t="s">
        <v>206</v>
      </c>
      <c r="CW38" s="33" t="s">
        <v>206</v>
      </c>
      <c r="CX38" s="33" t="n">
        <v>161.567388682821</v>
      </c>
      <c r="CY38" s="33" t="n">
        <v>155.034901285928</v>
      </c>
      <c r="CZ38" s="33" t="n">
        <v>75379.2513897016</v>
      </c>
      <c r="DA38" s="33" t="n">
        <v>4328.72103381502</v>
      </c>
      <c r="DB38" s="33" t="n">
        <v>918.618204867263</v>
      </c>
      <c r="DC38" s="33" t="n">
        <v>1172.02548904701</v>
      </c>
      <c r="DD38" s="33" t="n">
        <v>8872.18945929773</v>
      </c>
      <c r="DE38" s="33" t="n">
        <v>4531.67216297674</v>
      </c>
      <c r="DF38" s="33" t="s">
        <v>206</v>
      </c>
      <c r="DG38" s="33" t="s">
        <v>206</v>
      </c>
      <c r="DH38" s="33" t="n">
        <v>136.704644308229</v>
      </c>
      <c r="DI38" s="33" t="s">
        <v>206</v>
      </c>
      <c r="DJ38" s="33" t="n">
        <v>191840.09307649</v>
      </c>
      <c r="DK38" s="34" t="n">
        <v>4315.07349889635</v>
      </c>
    </row>
    <row r="39" customFormat="false" ht="12.75" hidden="false" customHeight="false" outlineLevel="0" collapsed="false">
      <c r="A39" s="13" t="n">
        <v>17</v>
      </c>
      <c r="B39" s="24" t="n">
        <v>1</v>
      </c>
      <c r="C39" s="14" t="n">
        <v>1</v>
      </c>
      <c r="D39" s="14" t="s">
        <v>205</v>
      </c>
      <c r="E39" s="4"/>
      <c r="F39" s="30" t="n">
        <v>273.244276534782</v>
      </c>
      <c r="G39" s="31" t="n">
        <v>2821.70846777344</v>
      </c>
      <c r="H39" s="32" t="n">
        <v>0.559049898497467</v>
      </c>
      <c r="I39" s="32" t="n">
        <v>0.14392827252133</v>
      </c>
      <c r="J39" s="32" t="n">
        <v>0.70190498692715</v>
      </c>
      <c r="K39" s="31" t="n">
        <v>18.8648849900992</v>
      </c>
      <c r="L39" s="31" t="n">
        <v>18.9313503670721</v>
      </c>
      <c r="M39" s="31" t="n">
        <v>0.714434984633493</v>
      </c>
      <c r="N39" s="31" t="n">
        <v>1.77813405313077</v>
      </c>
      <c r="O39" s="31" t="s">
        <v>206</v>
      </c>
      <c r="P39" s="31" t="n">
        <v>0.906953134277055</v>
      </c>
      <c r="Q39" s="31" t="n">
        <v>1.00622598973176</v>
      </c>
      <c r="R39" s="31" t="n">
        <v>1.53504742883566</v>
      </c>
      <c r="S39" s="31" t="n">
        <v>0.637410154692069</v>
      </c>
      <c r="T39" s="31" t="n">
        <v>0.971023324198649</v>
      </c>
      <c r="U39" s="31" t="n">
        <v>0.30982127513361</v>
      </c>
      <c r="V39" s="31" t="n">
        <v>0.327755074101528</v>
      </c>
      <c r="W39" s="31" t="n">
        <v>3.2738623698307</v>
      </c>
      <c r="X39" s="31" t="n">
        <v>0.525591795480987</v>
      </c>
      <c r="Y39" s="31" t="n">
        <v>1.92101140900145</v>
      </c>
      <c r="Z39" s="31" t="s">
        <v>206</v>
      </c>
      <c r="AA39" s="31" t="n">
        <v>2.92270725917445</v>
      </c>
      <c r="AB39" s="31" t="n">
        <v>0.815968264399002</v>
      </c>
      <c r="AC39" s="31" t="n">
        <v>0.617691010790544</v>
      </c>
      <c r="AD39" s="31" t="n">
        <v>4.10634796068361</v>
      </c>
      <c r="AE39" s="31" t="s">
        <v>206</v>
      </c>
      <c r="AF39" s="31" t="n">
        <v>2.62275380680516</v>
      </c>
      <c r="AG39" s="31" t="n">
        <v>4.65576892790516</v>
      </c>
      <c r="AH39" s="31" t="n">
        <v>0.785283907908491</v>
      </c>
      <c r="AI39" s="31" t="n">
        <v>1.4546975897073</v>
      </c>
      <c r="AJ39" s="31" t="n">
        <v>1.79676852683926</v>
      </c>
      <c r="AK39" s="31" t="n">
        <v>0.741813940663318</v>
      </c>
      <c r="AL39" s="31" t="n">
        <v>0.909936354616467</v>
      </c>
      <c r="AM39" s="31" t="s">
        <v>206</v>
      </c>
      <c r="AN39" s="31" t="s">
        <v>206</v>
      </c>
      <c r="AO39" s="31" t="n">
        <v>0.521852892498046</v>
      </c>
      <c r="AP39" s="31" t="n">
        <v>2.8066128952881</v>
      </c>
      <c r="AQ39" s="31" t="n">
        <v>1.32554593274265</v>
      </c>
      <c r="AR39" s="31" t="n">
        <v>1.22698123957651</v>
      </c>
      <c r="AS39" s="31" t="s">
        <v>206</v>
      </c>
      <c r="AT39" s="31" t="n">
        <v>0.895657567997377</v>
      </c>
      <c r="AU39" s="31" t="n">
        <v>2.71514497865392</v>
      </c>
      <c r="AV39" s="31" t="n">
        <v>0.645664935466002</v>
      </c>
      <c r="AW39" s="31" t="n">
        <v>1.59831807854647</v>
      </c>
      <c r="AX39" s="31" t="n">
        <v>0.660749716704538</v>
      </c>
      <c r="AY39" s="31" t="n">
        <v>0.757475694064606</v>
      </c>
      <c r="AZ39" s="31" t="n">
        <v>0.629848686250798</v>
      </c>
      <c r="BA39" s="31" t="n">
        <v>4.91104721247605</v>
      </c>
      <c r="BB39" s="31" t="n">
        <v>2.7667239718382</v>
      </c>
      <c r="BC39" s="31" t="n">
        <v>0.52091047075936</v>
      </c>
      <c r="BD39" s="31" t="n">
        <v>5.57677100737728</v>
      </c>
      <c r="BE39" s="31" t="n">
        <v>0.99220113530782</v>
      </c>
      <c r="BF39" s="31" t="n">
        <v>5.97772913274496</v>
      </c>
      <c r="BG39" s="31" t="n">
        <v>0.216672748915736</v>
      </c>
      <c r="BH39" s="31" t="n">
        <v>6.44175851942771</v>
      </c>
      <c r="BI39" s="31" t="s">
        <v>206</v>
      </c>
      <c r="BJ39" s="31" t="n">
        <v>0.966677860354056</v>
      </c>
      <c r="BK39" s="31" t="n">
        <v>14.8473309850076</v>
      </c>
      <c r="BL39" s="31" t="n">
        <v>38.6686265339671</v>
      </c>
      <c r="BM39" s="31" t="n">
        <v>4.81393903423674</v>
      </c>
      <c r="BN39" s="31" t="n">
        <v>0.782111368854317</v>
      </c>
      <c r="BO39" s="31" t="n">
        <v>2.63699961983839</v>
      </c>
      <c r="BP39" s="31" t="n">
        <v>0.846647646680778</v>
      </c>
      <c r="BQ39" s="31" t="n">
        <v>0.748235098533199</v>
      </c>
      <c r="BR39" s="31" t="s">
        <v>206</v>
      </c>
      <c r="BS39" s="31" t="n">
        <v>1.3052296638455</v>
      </c>
      <c r="BT39" s="31" t="n">
        <v>0.171436259224546</v>
      </c>
      <c r="BU39" s="31" t="n">
        <v>0.646329683137156</v>
      </c>
      <c r="BV39" s="31" t="n">
        <v>1.18387598719874</v>
      </c>
      <c r="BW39" s="31" t="s">
        <v>206</v>
      </c>
      <c r="BX39" s="31" t="n">
        <v>0.893001354360153</v>
      </c>
      <c r="BY39" s="33" t="n">
        <v>801.604473005763</v>
      </c>
      <c r="BZ39" s="33" t="n">
        <v>6725.35364600062</v>
      </c>
      <c r="CA39" s="33" t="s">
        <v>206</v>
      </c>
      <c r="CB39" s="33" t="n">
        <v>6075.05767426266</v>
      </c>
      <c r="CC39" s="33" t="n">
        <v>96.6558134333587</v>
      </c>
      <c r="CD39" s="33" t="n">
        <v>2077.89856686821</v>
      </c>
      <c r="CE39" s="33" t="n">
        <v>270.819861910427</v>
      </c>
      <c r="CF39" s="33" t="n">
        <v>103.996968877076</v>
      </c>
      <c r="CG39" s="33" t="n">
        <v>4595.23126674848</v>
      </c>
      <c r="CH39" s="33" t="s">
        <v>206</v>
      </c>
      <c r="CI39" s="33" t="n">
        <v>108.679794334121</v>
      </c>
      <c r="CJ39" s="33" t="n">
        <v>561.533666774594</v>
      </c>
      <c r="CK39" s="33" t="n">
        <v>3031.85040529139</v>
      </c>
      <c r="CL39" s="33" t="n">
        <v>2567.42490625197</v>
      </c>
      <c r="CM39" s="33" t="n">
        <v>1177.12151542152</v>
      </c>
      <c r="CN39" s="33" t="n">
        <v>1283.12843587013</v>
      </c>
      <c r="CO39" s="33" t="n">
        <v>15741.3713604259</v>
      </c>
      <c r="CP39" s="33" t="n">
        <v>74.6598371147362</v>
      </c>
      <c r="CQ39" s="33" t="n">
        <v>62653.7858969612</v>
      </c>
      <c r="CR39" s="33" t="n">
        <v>11346.3931832705</v>
      </c>
      <c r="CS39" s="33" t="s">
        <v>206</v>
      </c>
      <c r="CT39" s="33" t="n">
        <v>1075.60231902815</v>
      </c>
      <c r="CU39" s="33" t="n">
        <v>727.226932257965</v>
      </c>
      <c r="CV39" s="33" t="n">
        <v>395.077747851673</v>
      </c>
      <c r="CW39" s="33" t="n">
        <v>771.472591157274</v>
      </c>
      <c r="CX39" s="33" t="n">
        <v>167.69752421743</v>
      </c>
      <c r="CY39" s="33" t="n">
        <v>171.370669408843</v>
      </c>
      <c r="CZ39" s="33" t="n">
        <v>80160.0732249783</v>
      </c>
      <c r="DA39" s="33" t="n">
        <v>4665.56091208193</v>
      </c>
      <c r="DB39" s="33" t="n">
        <v>1120.31476171479</v>
      </c>
      <c r="DC39" s="33" t="n">
        <v>1371.21252940548</v>
      </c>
      <c r="DD39" s="33" t="n">
        <v>8216.71070667302</v>
      </c>
      <c r="DE39" s="33" t="n">
        <v>4857.83555629984</v>
      </c>
      <c r="DF39" s="33" t="n">
        <v>659.293333421407</v>
      </c>
      <c r="DG39" s="33" t="n">
        <v>517.297753153716</v>
      </c>
      <c r="DH39" s="33" t="n">
        <v>155.428194403404</v>
      </c>
      <c r="DI39" s="33" t="n">
        <v>10323.2748581352</v>
      </c>
      <c r="DJ39" s="33" t="n">
        <v>174668.609645531</v>
      </c>
      <c r="DK39" s="34" t="n">
        <v>6186.23522188048</v>
      </c>
    </row>
    <row r="40" customFormat="false" ht="12.75" hidden="false" customHeight="false" outlineLevel="0" collapsed="false">
      <c r="A40" s="13" t="n">
        <v>18</v>
      </c>
      <c r="B40" s="24" t="n">
        <v>1</v>
      </c>
      <c r="C40" s="14" t="n">
        <v>1</v>
      </c>
      <c r="D40" s="14" t="s">
        <v>205</v>
      </c>
      <c r="F40" s="30" t="n">
        <v>285.976845956812</v>
      </c>
      <c r="G40" s="31" t="n">
        <v>3277.20164550781</v>
      </c>
      <c r="H40" s="32" t="n">
        <v>0.57523291195511</v>
      </c>
      <c r="I40" s="32" t="n">
        <v>0.133012143964804</v>
      </c>
      <c r="J40" s="32" t="n">
        <v>0.708044640556073</v>
      </c>
      <c r="K40" s="31" t="n">
        <v>17.3664013475991</v>
      </c>
      <c r="L40" s="31" t="n">
        <v>18.6184290756414</v>
      </c>
      <c r="M40" s="31" t="n">
        <v>0.503351614355077</v>
      </c>
      <c r="N40" s="31" t="n">
        <v>1.73031481722509</v>
      </c>
      <c r="O40" s="31" t="n">
        <v>0.261575433976924</v>
      </c>
      <c r="P40" s="31" t="s">
        <v>206</v>
      </c>
      <c r="Q40" s="31" t="n">
        <v>0.7275200753632</v>
      </c>
      <c r="R40" s="31" t="n">
        <v>2.01612861022527</v>
      </c>
      <c r="S40" s="31" t="n">
        <v>0.464872917261848</v>
      </c>
      <c r="T40" s="31" t="n">
        <v>0.862032086327923</v>
      </c>
      <c r="U40" s="31" t="n">
        <v>0.758720675673236</v>
      </c>
      <c r="V40" s="31" t="n">
        <v>0.846686307288215</v>
      </c>
      <c r="W40" s="31" t="n">
        <v>2.19781868748964</v>
      </c>
      <c r="X40" s="31" t="n">
        <v>0.737199564042498</v>
      </c>
      <c r="Y40" s="31" t="n">
        <v>1.40481200952794</v>
      </c>
      <c r="Z40" s="31" t="n">
        <v>0.332264345752095</v>
      </c>
      <c r="AA40" s="31" t="n">
        <v>4.6351758309665</v>
      </c>
      <c r="AB40" s="31" t="n">
        <v>1.84026357996229</v>
      </c>
      <c r="AC40" s="31" t="n">
        <v>0.676934155414705</v>
      </c>
      <c r="AD40" s="31" t="n">
        <v>3.52464873632914</v>
      </c>
      <c r="AE40" s="31" t="n">
        <v>0.280432553467887</v>
      </c>
      <c r="AF40" s="31" t="n">
        <v>1.93717333627316</v>
      </c>
      <c r="AG40" s="31" t="n">
        <v>3.29409126473629</v>
      </c>
      <c r="AH40" s="31" t="n">
        <v>1.50396103953457</v>
      </c>
      <c r="AI40" s="31" t="s">
        <v>206</v>
      </c>
      <c r="AJ40" s="31" t="n">
        <v>0.113157303837627</v>
      </c>
      <c r="AK40" s="31" t="n">
        <v>1.2214560601167</v>
      </c>
      <c r="AL40" s="31" t="n">
        <v>0.355728530431582</v>
      </c>
      <c r="AM40" s="31" t="n">
        <v>6.17828268081941</v>
      </c>
      <c r="AN40" s="31" t="n">
        <v>0.496147834232222</v>
      </c>
      <c r="AO40" s="31" t="n">
        <v>0.285765912601597</v>
      </c>
      <c r="AP40" s="31" t="n">
        <v>3.8418396551557</v>
      </c>
      <c r="AQ40" s="31" t="n">
        <v>0.82090695519672</v>
      </c>
      <c r="AR40" s="31" t="n">
        <v>0.938092210408086</v>
      </c>
      <c r="AS40" s="31" t="n">
        <v>0.521580779161706</v>
      </c>
      <c r="AT40" s="31" t="n">
        <v>1.04757901971822</v>
      </c>
      <c r="AU40" s="31" t="n">
        <v>1.63424062565482</v>
      </c>
      <c r="AV40" s="31" t="s">
        <v>206</v>
      </c>
      <c r="AW40" s="31" t="n">
        <v>1.2047640030918</v>
      </c>
      <c r="AX40" s="31" t="n">
        <v>0.318375658336161</v>
      </c>
      <c r="AY40" s="31" t="n">
        <v>0.861054632247215</v>
      </c>
      <c r="AZ40" s="31" t="s">
        <v>206</v>
      </c>
      <c r="BA40" s="31" t="n">
        <v>9.26947540456093</v>
      </c>
      <c r="BB40" s="31" t="n">
        <v>0.438032496698275</v>
      </c>
      <c r="BC40" s="31" t="n">
        <v>0.760530620877359</v>
      </c>
      <c r="BD40" s="31" t="n">
        <v>13.8661730394157</v>
      </c>
      <c r="BE40" s="31" t="n">
        <v>3.0954612766041</v>
      </c>
      <c r="BF40" s="31" t="n">
        <v>4.62475674445432</v>
      </c>
      <c r="BG40" s="31" t="s">
        <v>206</v>
      </c>
      <c r="BH40" s="31" t="n">
        <v>7.7843631637595</v>
      </c>
      <c r="BI40" s="31" t="n">
        <v>1.15867829997442</v>
      </c>
      <c r="BJ40" s="31" t="n">
        <v>0.423353192060264</v>
      </c>
      <c r="BK40" s="31" t="n">
        <v>12.1526326767625</v>
      </c>
      <c r="BL40" s="31" t="n">
        <v>37.3773759562823</v>
      </c>
      <c r="BM40" s="31" t="n">
        <v>3.959241843638</v>
      </c>
      <c r="BN40" s="31" t="n">
        <v>0.413538141890134</v>
      </c>
      <c r="BO40" s="31" t="n">
        <v>2.40345013381435</v>
      </c>
      <c r="BP40" s="31" t="n">
        <v>0.642837309330763</v>
      </c>
      <c r="BQ40" s="31" t="n">
        <v>0.445139790424676</v>
      </c>
      <c r="BR40" s="31" t="n">
        <v>0.935183853681337</v>
      </c>
      <c r="BS40" s="31" t="n">
        <v>0.233058156456884</v>
      </c>
      <c r="BT40" s="31" t="s">
        <v>206</v>
      </c>
      <c r="BU40" s="31" t="n">
        <v>0.11062199873101</v>
      </c>
      <c r="BV40" s="31" t="n">
        <v>0.785719263875057</v>
      </c>
      <c r="BW40" s="31" t="n">
        <v>0.781827061763336</v>
      </c>
      <c r="BX40" s="31" t="n">
        <v>0.373657870589163</v>
      </c>
      <c r="BY40" s="33" t="n">
        <v>653.684681149304</v>
      </c>
      <c r="BZ40" s="33" t="n">
        <v>6186.52677555182</v>
      </c>
      <c r="CA40" s="33" t="n">
        <v>6499.945</v>
      </c>
      <c r="CB40" s="33" t="n">
        <v>6074.02639739282</v>
      </c>
      <c r="CC40" s="33" t="n">
        <v>119.707910043709</v>
      </c>
      <c r="CD40" s="33" t="n">
        <v>1108.72747869094</v>
      </c>
      <c r="CE40" s="33" t="s">
        <v>206</v>
      </c>
      <c r="CF40" s="33" t="s">
        <v>206</v>
      </c>
      <c r="CG40" s="33" t="n">
        <v>5216.49930776537</v>
      </c>
      <c r="CH40" s="33" t="s">
        <v>206</v>
      </c>
      <c r="CI40" s="33" t="s">
        <v>206</v>
      </c>
      <c r="CJ40" s="33" t="n">
        <v>580.571536414179</v>
      </c>
      <c r="CK40" s="33" t="s">
        <v>206</v>
      </c>
      <c r="CL40" s="33" t="n">
        <v>1907.27960124199</v>
      </c>
      <c r="CM40" s="33" t="n">
        <v>959.657661938226</v>
      </c>
      <c r="CN40" s="33" t="n">
        <v>773.700228375883</v>
      </c>
      <c r="CO40" s="33" t="n">
        <v>17950.0461091328</v>
      </c>
      <c r="CP40" s="33" t="s">
        <v>206</v>
      </c>
      <c r="CQ40" s="33" t="n">
        <v>52842.5002735913</v>
      </c>
      <c r="CR40" s="33" t="n">
        <v>11452.6930188801</v>
      </c>
      <c r="CS40" s="33" t="n">
        <v>1067.7342547107</v>
      </c>
      <c r="CT40" s="33" t="s">
        <v>206</v>
      </c>
      <c r="CU40" s="33" t="s">
        <v>206</v>
      </c>
      <c r="CV40" s="33" t="s">
        <v>206</v>
      </c>
      <c r="CW40" s="33" t="s">
        <v>206</v>
      </c>
      <c r="CX40" s="33" t="n">
        <v>159.712494976029</v>
      </c>
      <c r="CY40" s="33" t="n">
        <v>151.621805700268</v>
      </c>
      <c r="CZ40" s="33" t="n">
        <v>71405.8699044266</v>
      </c>
      <c r="DA40" s="33" t="n">
        <v>3603.11528141599</v>
      </c>
      <c r="DB40" s="33" t="n">
        <v>1146.42292599896</v>
      </c>
      <c r="DC40" s="33" t="n">
        <v>1022.75330318003</v>
      </c>
      <c r="DD40" s="33" t="n">
        <v>7960.06783263733</v>
      </c>
      <c r="DE40" s="33" t="n">
        <v>4633.17530701001</v>
      </c>
      <c r="DF40" s="33" t="n">
        <v>820.894479441123</v>
      </c>
      <c r="DG40" s="33" t="s">
        <v>206</v>
      </c>
      <c r="DH40" s="33" t="n">
        <v>161.061748923217</v>
      </c>
      <c r="DI40" s="33" t="s">
        <v>206</v>
      </c>
      <c r="DJ40" s="33" t="n">
        <v>152728.024570297</v>
      </c>
      <c r="DK40" s="34" t="n">
        <v>4821.5589058979</v>
      </c>
    </row>
    <row r="41" customFormat="false" ht="12.75" hidden="false" customHeight="false" outlineLevel="0" collapsed="false">
      <c r="A41" s="13" t="n">
        <v>19</v>
      </c>
      <c r="B41" s="24" t="n">
        <v>1</v>
      </c>
      <c r="C41" s="14" t="n">
        <v>1</v>
      </c>
      <c r="D41" s="14" t="s">
        <v>205</v>
      </c>
      <c r="F41" s="30" t="n">
        <v>296.498274492523</v>
      </c>
      <c r="G41" s="31" t="n">
        <v>3377.16290039063</v>
      </c>
      <c r="H41" s="32" t="n">
        <v>0.553856644842553</v>
      </c>
      <c r="I41" s="32" t="n">
        <v>0.136670659024437</v>
      </c>
      <c r="J41" s="32" t="n">
        <v>0.69376850985155</v>
      </c>
      <c r="K41" s="31" t="n">
        <v>14.9767992965547</v>
      </c>
      <c r="L41" s="31" t="n">
        <v>18.4449862628485</v>
      </c>
      <c r="M41" s="31" t="s">
        <v>206</v>
      </c>
      <c r="N41" s="31" t="s">
        <v>206</v>
      </c>
      <c r="O41" s="31" t="s">
        <v>206</v>
      </c>
      <c r="P41" s="31" t="s">
        <v>206</v>
      </c>
      <c r="Q41" s="31" t="s">
        <v>206</v>
      </c>
      <c r="R41" s="31" t="s">
        <v>206</v>
      </c>
      <c r="S41" s="31" t="s">
        <v>206</v>
      </c>
      <c r="T41" s="31" t="s">
        <v>206</v>
      </c>
      <c r="U41" s="31" t="s">
        <v>206</v>
      </c>
      <c r="V41" s="31" t="s">
        <v>206</v>
      </c>
      <c r="W41" s="31" t="s">
        <v>206</v>
      </c>
      <c r="X41" s="31" t="s">
        <v>206</v>
      </c>
      <c r="Y41" s="31" t="n">
        <v>1.48216545346089</v>
      </c>
      <c r="Z41" s="31" t="s">
        <v>206</v>
      </c>
      <c r="AA41" s="31" t="s">
        <v>206</v>
      </c>
      <c r="AB41" s="31" t="s">
        <v>206</v>
      </c>
      <c r="AC41" s="31" t="s">
        <v>206</v>
      </c>
      <c r="AD41" s="31" t="n">
        <v>2.75318827308776</v>
      </c>
      <c r="AE41" s="31" t="s">
        <v>206</v>
      </c>
      <c r="AF41" s="31" t="s">
        <v>206</v>
      </c>
      <c r="AG41" s="31" t="s">
        <v>206</v>
      </c>
      <c r="AH41" s="31" t="s">
        <v>206</v>
      </c>
      <c r="AI41" s="31" t="s">
        <v>206</v>
      </c>
      <c r="AJ41" s="31" t="s">
        <v>206</v>
      </c>
      <c r="AK41" s="31" t="s">
        <v>206</v>
      </c>
      <c r="AL41" s="31" t="s">
        <v>206</v>
      </c>
      <c r="AM41" s="31" t="s">
        <v>206</v>
      </c>
      <c r="AN41" s="31" t="s">
        <v>206</v>
      </c>
      <c r="AO41" s="31" t="s">
        <v>206</v>
      </c>
      <c r="AP41" s="31" t="s">
        <v>206</v>
      </c>
      <c r="AQ41" s="31" t="s">
        <v>206</v>
      </c>
      <c r="AR41" s="31" t="s">
        <v>206</v>
      </c>
      <c r="AS41" s="31" t="s">
        <v>206</v>
      </c>
      <c r="AT41" s="31" t="s">
        <v>206</v>
      </c>
      <c r="AU41" s="31" t="s">
        <v>206</v>
      </c>
      <c r="AV41" s="31" t="s">
        <v>206</v>
      </c>
      <c r="AW41" s="31" t="s">
        <v>206</v>
      </c>
      <c r="AX41" s="31" t="s">
        <v>206</v>
      </c>
      <c r="AY41" s="31" t="s">
        <v>206</v>
      </c>
      <c r="AZ41" s="31" t="s">
        <v>206</v>
      </c>
      <c r="BA41" s="31" t="s">
        <v>206</v>
      </c>
      <c r="BB41" s="31" t="s">
        <v>206</v>
      </c>
      <c r="BC41" s="31" t="s">
        <v>206</v>
      </c>
      <c r="BD41" s="31" t="s">
        <v>206</v>
      </c>
      <c r="BE41" s="31" t="s">
        <v>206</v>
      </c>
      <c r="BF41" s="31" t="n">
        <v>3.35919885877325</v>
      </c>
      <c r="BG41" s="31" t="s">
        <v>206</v>
      </c>
      <c r="BH41" s="31" t="s">
        <v>206</v>
      </c>
      <c r="BI41" s="31" t="s">
        <v>206</v>
      </c>
      <c r="BJ41" s="31" t="s">
        <v>206</v>
      </c>
      <c r="BK41" s="31" t="n">
        <v>10.2174338906979</v>
      </c>
      <c r="BL41" s="31" t="n">
        <v>33.330835300289</v>
      </c>
      <c r="BM41" s="31" t="n">
        <v>3.68517924147265</v>
      </c>
      <c r="BN41" s="31" t="s">
        <v>206</v>
      </c>
      <c r="BO41" s="31" t="s">
        <v>206</v>
      </c>
      <c r="BP41" s="31" t="s">
        <v>206</v>
      </c>
      <c r="BQ41" s="31" t="s">
        <v>206</v>
      </c>
      <c r="BR41" s="31" t="s">
        <v>206</v>
      </c>
      <c r="BS41" s="31" t="s">
        <v>206</v>
      </c>
      <c r="BT41" s="31" t="s">
        <v>206</v>
      </c>
      <c r="BU41" s="31" t="s">
        <v>206</v>
      </c>
      <c r="BV41" s="31" t="s">
        <v>206</v>
      </c>
      <c r="BW41" s="31" t="s">
        <v>206</v>
      </c>
      <c r="BX41" s="31" t="s">
        <v>206</v>
      </c>
      <c r="BY41" s="33" t="n">
        <v>647.884807915828</v>
      </c>
      <c r="BZ41" s="33" t="n">
        <v>6143.05218403514</v>
      </c>
      <c r="CA41" s="33" t="s">
        <v>206</v>
      </c>
      <c r="CB41" s="33" t="s">
        <v>206</v>
      </c>
      <c r="CC41" s="33" t="s">
        <v>206</v>
      </c>
      <c r="CD41" s="33" t="n">
        <v>1759.3374292013</v>
      </c>
      <c r="CE41" s="33" t="n">
        <v>182.245509921566</v>
      </c>
      <c r="CF41" s="33" t="n">
        <v>97.0738432654388</v>
      </c>
      <c r="CG41" s="33" t="s">
        <v>206</v>
      </c>
      <c r="CH41" s="33" t="n">
        <v>214.271244869197</v>
      </c>
      <c r="CI41" s="33" t="n">
        <v>96.4489715905272</v>
      </c>
      <c r="CJ41" s="33" t="n">
        <v>638.61096635939</v>
      </c>
      <c r="CK41" s="33" t="n">
        <v>2545.04850721331</v>
      </c>
      <c r="CL41" s="33" t="n">
        <v>1852.68165094217</v>
      </c>
      <c r="CM41" s="33" t="n">
        <v>1094.26494548858</v>
      </c>
      <c r="CN41" s="33" t="n">
        <v>1528.5717191952</v>
      </c>
      <c r="CO41" s="33" t="n">
        <v>13149.7907961888</v>
      </c>
      <c r="CP41" s="33" t="n">
        <v>44.1956595756758</v>
      </c>
      <c r="CQ41" s="33" t="n">
        <v>49317.4805783084</v>
      </c>
      <c r="CR41" s="33" t="n">
        <v>13645.5584301811</v>
      </c>
      <c r="CS41" s="33" t="n">
        <v>1389.93612476033</v>
      </c>
      <c r="CT41" s="33" t="n">
        <v>1241.85080775561</v>
      </c>
      <c r="CU41" s="33" t="n">
        <v>780.937053058711</v>
      </c>
      <c r="CV41" s="33" t="s">
        <v>206</v>
      </c>
      <c r="CW41" s="33" t="n">
        <v>768.710456203702</v>
      </c>
      <c r="CX41" s="33" t="n">
        <v>157.72650104086</v>
      </c>
      <c r="CY41" s="33" t="n">
        <v>145.85163637574</v>
      </c>
      <c r="CZ41" s="33" t="n">
        <v>80719.4024314695</v>
      </c>
      <c r="DA41" s="33" t="n">
        <v>3883.16929096895</v>
      </c>
      <c r="DB41" s="33" t="n">
        <v>1065.70447279397</v>
      </c>
      <c r="DC41" s="33" t="n">
        <v>1328.76753900308</v>
      </c>
      <c r="DD41" s="33" t="n">
        <v>9037.8410807868</v>
      </c>
      <c r="DE41" s="33" t="n">
        <v>4497.625307362</v>
      </c>
      <c r="DF41" s="33" t="n">
        <v>634.177646589736</v>
      </c>
      <c r="DG41" s="33" t="s">
        <v>206</v>
      </c>
      <c r="DH41" s="33" t="n">
        <v>136.247944007668</v>
      </c>
      <c r="DI41" s="33" t="s">
        <v>206</v>
      </c>
      <c r="DJ41" s="33" t="n">
        <v>147108.949790048</v>
      </c>
      <c r="DK41" s="34" t="s">
        <v>206</v>
      </c>
    </row>
    <row r="42" customFormat="false" ht="12.75" hidden="false" customHeight="false" outlineLevel="0" collapsed="false">
      <c r="A42" s="13" t="n">
        <v>20</v>
      </c>
      <c r="B42" s="24" t="n">
        <v>1</v>
      </c>
      <c r="C42" s="14" t="n">
        <v>1</v>
      </c>
      <c r="D42" s="14" t="s">
        <v>205</v>
      </c>
      <c r="F42" s="30" t="n">
        <v>171.624639486208</v>
      </c>
      <c r="G42" s="31" t="n">
        <v>2147.04354418945</v>
      </c>
      <c r="H42" s="32" t="n">
        <v>0.53598352822212</v>
      </c>
      <c r="I42" s="32" t="n">
        <v>0.128729420249325</v>
      </c>
      <c r="J42" s="32" t="n">
        <v>0.664711918706245</v>
      </c>
      <c r="K42" s="31" t="n">
        <v>17.6876467838709</v>
      </c>
      <c r="L42" s="31" t="n">
        <v>18.8307526425605</v>
      </c>
      <c r="M42" s="31" t="n">
        <v>0.772925728071911</v>
      </c>
      <c r="N42" s="31" t="n">
        <v>0.0442903199907426</v>
      </c>
      <c r="O42" s="31" t="n">
        <v>3.38855218723527</v>
      </c>
      <c r="P42" s="31" t="n">
        <v>0.161551584974002</v>
      </c>
      <c r="Q42" s="31" t="n">
        <v>3.15867985074717</v>
      </c>
      <c r="R42" s="31" t="n">
        <v>1.48990290792597</v>
      </c>
      <c r="S42" s="31" t="n">
        <v>0.570423028572078</v>
      </c>
      <c r="T42" s="31" t="n">
        <v>0.912923265542915</v>
      </c>
      <c r="U42" s="31" t="n">
        <v>0.309680262142464</v>
      </c>
      <c r="V42" s="31" t="n">
        <v>0.139386713919041</v>
      </c>
      <c r="W42" s="31" t="n">
        <v>2.22905666977384</v>
      </c>
      <c r="X42" s="31" t="n">
        <v>0.857083230561313</v>
      </c>
      <c r="Y42" s="31" t="n">
        <v>0.893653192193879</v>
      </c>
      <c r="Z42" s="31" t="n">
        <v>0.812772091972261</v>
      </c>
      <c r="AA42" s="31" t="n">
        <v>3.38354015187515</v>
      </c>
      <c r="AB42" s="31" t="n">
        <v>0.438339586778819</v>
      </c>
      <c r="AC42" s="31" t="n">
        <v>0.654100901148351</v>
      </c>
      <c r="AD42" s="31" t="n">
        <v>2.52223290147698</v>
      </c>
      <c r="AE42" s="31" t="n">
        <v>0.7007475608693</v>
      </c>
      <c r="AF42" s="31" t="n">
        <v>3.3550149352784</v>
      </c>
      <c r="AG42" s="31" t="n">
        <v>5.14932935709005</v>
      </c>
      <c r="AH42" s="31" t="n">
        <v>0.970072631615909</v>
      </c>
      <c r="AI42" s="31" t="s">
        <v>206</v>
      </c>
      <c r="AJ42" s="31" t="s">
        <v>206</v>
      </c>
      <c r="AK42" s="31" t="n">
        <v>1.03977515648049</v>
      </c>
      <c r="AL42" s="31" t="n">
        <v>0.209776231781063</v>
      </c>
      <c r="AM42" s="31" t="n">
        <v>9.39175754154213</v>
      </c>
      <c r="AN42" s="31" t="n">
        <v>1.73954966629908</v>
      </c>
      <c r="AO42" s="31" t="n">
        <v>0.706713262998596</v>
      </c>
      <c r="AP42" s="31" t="n">
        <v>4.87598876791547</v>
      </c>
      <c r="AQ42" s="31" t="s">
        <v>206</v>
      </c>
      <c r="AR42" s="31" t="n">
        <v>0.743806239522963</v>
      </c>
      <c r="AS42" s="31" t="n">
        <v>3.25326299612686</v>
      </c>
      <c r="AT42" s="31" t="n">
        <v>0.170440398730818</v>
      </c>
      <c r="AU42" s="31" t="n">
        <v>1.93153535889997</v>
      </c>
      <c r="AV42" s="31" t="s">
        <v>206</v>
      </c>
      <c r="AW42" s="31" t="n">
        <v>1.30826681481322</v>
      </c>
      <c r="AX42" s="31" t="n">
        <v>0.950649757080449</v>
      </c>
      <c r="AY42" s="31" t="n">
        <v>0.232472622104845</v>
      </c>
      <c r="AZ42" s="31" t="n">
        <v>1.25006004486038</v>
      </c>
      <c r="BA42" s="31" t="n">
        <v>3.05056089499054</v>
      </c>
      <c r="BB42" s="31" t="n">
        <v>1.35906831737334</v>
      </c>
      <c r="BC42" s="31" t="n">
        <v>0.769729951844345</v>
      </c>
      <c r="BD42" s="31" t="n">
        <v>17.7210542095481</v>
      </c>
      <c r="BE42" s="31" t="n">
        <v>0.657707563018015</v>
      </c>
      <c r="BF42" s="31" t="n">
        <v>3.32532191089868</v>
      </c>
      <c r="BG42" s="31" t="n">
        <v>0.448029901475873</v>
      </c>
      <c r="BH42" s="31" t="n">
        <v>4.56154900784589</v>
      </c>
      <c r="BI42" s="31" t="n">
        <v>1.43311965183774</v>
      </c>
      <c r="BJ42" s="31" t="n">
        <v>0.724424577499513</v>
      </c>
      <c r="BK42" s="31" t="n">
        <v>11.7126015063591</v>
      </c>
      <c r="BL42" s="31" t="n">
        <v>45.0679446656159</v>
      </c>
      <c r="BM42" s="31" t="n">
        <v>4.50675023806971</v>
      </c>
      <c r="BN42" s="31" t="n">
        <v>0.480978958146185</v>
      </c>
      <c r="BO42" s="31" t="n">
        <v>2.17234261485313</v>
      </c>
      <c r="BP42" s="31" t="n">
        <v>0.945756394006476</v>
      </c>
      <c r="BQ42" s="31" t="n">
        <v>0.315687946623073</v>
      </c>
      <c r="BR42" s="31" t="n">
        <v>1.03062676124283</v>
      </c>
      <c r="BS42" s="31" t="n">
        <v>2.0387930415897</v>
      </c>
      <c r="BT42" s="31" t="s">
        <v>206</v>
      </c>
      <c r="BU42" s="31" t="n">
        <v>1.54538432020764</v>
      </c>
      <c r="BV42" s="31" t="n">
        <v>1.00626878008674</v>
      </c>
      <c r="BW42" s="31" t="n">
        <v>1.22010209245537</v>
      </c>
      <c r="BX42" s="31" t="n">
        <v>0.565597344424788</v>
      </c>
      <c r="BY42" s="33" t="n">
        <v>533.319417218458</v>
      </c>
      <c r="BZ42" s="33" t="n">
        <v>6287.56844509347</v>
      </c>
      <c r="CA42" s="33" t="n">
        <v>8540.94666666667</v>
      </c>
      <c r="CB42" s="33" t="n">
        <v>6252.09468556837</v>
      </c>
      <c r="CC42" s="33" t="s">
        <v>206</v>
      </c>
      <c r="CD42" s="33" t="n">
        <v>1852.30910832942</v>
      </c>
      <c r="CE42" s="33" t="s">
        <v>206</v>
      </c>
      <c r="CF42" s="33" t="s">
        <v>206</v>
      </c>
      <c r="CG42" s="33" t="n">
        <v>4032.75126308384</v>
      </c>
      <c r="CH42" s="33" t="s">
        <v>206</v>
      </c>
      <c r="CI42" s="33" t="s">
        <v>206</v>
      </c>
      <c r="CJ42" s="33" t="n">
        <v>451.286563286539</v>
      </c>
      <c r="CK42" s="33" t="s">
        <v>206</v>
      </c>
      <c r="CL42" s="33" t="n">
        <v>1479.24361278917</v>
      </c>
      <c r="CM42" s="33" t="n">
        <v>1087.32493295026</v>
      </c>
      <c r="CN42" s="33" t="s">
        <v>206</v>
      </c>
      <c r="CO42" s="33" t="n">
        <v>15128.4199032672</v>
      </c>
      <c r="CP42" s="33" t="s">
        <v>206</v>
      </c>
      <c r="CQ42" s="33" t="n">
        <v>50839.4985142058</v>
      </c>
      <c r="CR42" s="33" t="n">
        <v>11525.7757203846</v>
      </c>
      <c r="CS42" s="33" t="s">
        <v>206</v>
      </c>
      <c r="CT42" s="33" t="s">
        <v>206</v>
      </c>
      <c r="CU42" s="33" t="s">
        <v>206</v>
      </c>
      <c r="CV42" s="33" t="s">
        <v>206</v>
      </c>
      <c r="CW42" s="33" t="s">
        <v>206</v>
      </c>
      <c r="CX42" s="33" t="s">
        <v>206</v>
      </c>
      <c r="CY42" s="33" t="n">
        <v>139.659750836269</v>
      </c>
      <c r="CZ42" s="33" t="n">
        <v>71390.7096315384</v>
      </c>
      <c r="DA42" s="33" t="n">
        <v>3511.98359547058</v>
      </c>
      <c r="DB42" s="33" t="s">
        <v>206</v>
      </c>
      <c r="DC42" s="33" t="n">
        <v>1064.65867498246</v>
      </c>
      <c r="DD42" s="33" t="n">
        <v>8162.15567642216</v>
      </c>
      <c r="DE42" s="33" t="n">
        <v>4523.99894444161</v>
      </c>
      <c r="DF42" s="33" t="s">
        <v>206</v>
      </c>
      <c r="DG42" s="33" t="s">
        <v>206</v>
      </c>
      <c r="DH42" s="33" t="n">
        <v>127.875349912328</v>
      </c>
      <c r="DI42" s="33" t="s">
        <v>206</v>
      </c>
      <c r="DJ42" s="33" t="n">
        <v>146700.922023441</v>
      </c>
      <c r="DK42" s="34" t="n">
        <v>4057.57242179374</v>
      </c>
    </row>
    <row r="43" customFormat="false" ht="12.75" hidden="false" customHeight="false" outlineLevel="0" collapsed="false">
      <c r="A43" s="13" t="n">
        <v>21</v>
      </c>
      <c r="B43" s="24" t="n">
        <v>1</v>
      </c>
      <c r="C43" s="14" t="n">
        <v>1</v>
      </c>
      <c r="D43" s="14" t="s">
        <v>205</v>
      </c>
      <c r="F43" s="30" t="n">
        <v>202.366843182751</v>
      </c>
      <c r="G43" s="31" t="n">
        <v>3628.30231054687</v>
      </c>
      <c r="H43" s="32" t="n">
        <v>0.626656053835469</v>
      </c>
      <c r="I43" s="32" t="n">
        <v>0.148308290676295</v>
      </c>
      <c r="J43" s="32" t="n">
        <v>0.774983218970836</v>
      </c>
      <c r="K43" s="31" t="n">
        <v>19.7785910434909</v>
      </c>
      <c r="L43" s="31" t="n">
        <v>16.4563775756117</v>
      </c>
      <c r="M43" s="31" t="n">
        <v>0.618835654447474</v>
      </c>
      <c r="N43" s="31" t="n">
        <v>1.91287590840406</v>
      </c>
      <c r="O43" s="31" t="s">
        <v>206</v>
      </c>
      <c r="P43" s="31" t="n">
        <v>0.656453150699121</v>
      </c>
      <c r="Q43" s="31" t="n">
        <v>1.43024240161338</v>
      </c>
      <c r="R43" s="31" t="n">
        <v>2.91392366597655</v>
      </c>
      <c r="S43" s="31" t="n">
        <v>0.485646962809919</v>
      </c>
      <c r="T43" s="31" t="n">
        <v>1.14250155725308</v>
      </c>
      <c r="U43" s="31" t="n">
        <v>1.18060623208029</v>
      </c>
      <c r="V43" s="31" t="n">
        <v>6.48718843063618</v>
      </c>
      <c r="W43" s="31" t="n">
        <v>2.36976065960102</v>
      </c>
      <c r="X43" s="31" t="n">
        <v>0.781640155365249</v>
      </c>
      <c r="Y43" s="31" t="n">
        <v>1.49365737706559</v>
      </c>
      <c r="Z43" s="31" t="s">
        <v>206</v>
      </c>
      <c r="AA43" s="31" t="n">
        <v>4.53270980533641</v>
      </c>
      <c r="AB43" s="31" t="n">
        <v>1.00448418324027</v>
      </c>
      <c r="AC43" s="31" t="n">
        <v>0.642276657096603</v>
      </c>
      <c r="AD43" s="31" t="n">
        <v>1.51217239866568</v>
      </c>
      <c r="AE43" s="31" t="s">
        <v>206</v>
      </c>
      <c r="AF43" s="31" t="n">
        <v>3.99094310267638</v>
      </c>
      <c r="AG43" s="31" t="n">
        <v>3.33834930117684</v>
      </c>
      <c r="AH43" s="31" t="n">
        <v>1.46358793580234</v>
      </c>
      <c r="AI43" s="31" t="n">
        <v>0.969759047951029</v>
      </c>
      <c r="AJ43" s="31" t="n">
        <v>16.1835916432044</v>
      </c>
      <c r="AK43" s="31" t="n">
        <v>0.836650394461816</v>
      </c>
      <c r="AL43" s="31" t="n">
        <v>2.73330191738313</v>
      </c>
      <c r="AM43" s="31" t="s">
        <v>206</v>
      </c>
      <c r="AN43" s="31" t="s">
        <v>206</v>
      </c>
      <c r="AO43" s="31" t="n">
        <v>1.61664918394247</v>
      </c>
      <c r="AP43" s="31" t="n">
        <v>3.1760333202817</v>
      </c>
      <c r="AQ43" s="31" t="n">
        <v>0.955364494326936</v>
      </c>
      <c r="AR43" s="31" t="n">
        <v>0.551008025267423</v>
      </c>
      <c r="AS43" s="31" t="s">
        <v>206</v>
      </c>
      <c r="AT43" s="31" t="n">
        <v>1.00977941179927</v>
      </c>
      <c r="AU43" s="31" t="n">
        <v>2.69600928178367</v>
      </c>
      <c r="AV43" s="31" t="n">
        <v>0.671041786606019</v>
      </c>
      <c r="AW43" s="31" t="n">
        <v>1.73407115163284</v>
      </c>
      <c r="AX43" s="31" t="n">
        <v>1.68623822035463</v>
      </c>
      <c r="AY43" s="31" t="n">
        <v>0.747647453559398</v>
      </c>
      <c r="AZ43" s="31" t="n">
        <v>1.14971308854626</v>
      </c>
      <c r="BA43" s="31" t="n">
        <v>6.70646901192962</v>
      </c>
      <c r="BB43" s="31" t="n">
        <v>0.773153603523927</v>
      </c>
      <c r="BC43" s="31" t="n">
        <v>0.657269098210513</v>
      </c>
      <c r="BD43" s="31" t="n">
        <v>12.3494269463835</v>
      </c>
      <c r="BE43" s="31" t="n">
        <v>1.32323341042091</v>
      </c>
      <c r="BF43" s="31" t="n">
        <v>2.62944263294111</v>
      </c>
      <c r="BG43" s="31" t="n">
        <v>0.227757839216261</v>
      </c>
      <c r="BH43" s="31" t="n">
        <v>5.59950305826998</v>
      </c>
      <c r="BI43" s="31" t="s">
        <v>206</v>
      </c>
      <c r="BJ43" s="31" t="n">
        <v>0.900271643004367</v>
      </c>
      <c r="BK43" s="31" t="n">
        <v>12.3352842793028</v>
      </c>
      <c r="BL43" s="31" t="n">
        <v>45.0473459457146</v>
      </c>
      <c r="BM43" s="31" t="n">
        <v>4.86019096833875</v>
      </c>
      <c r="BN43" s="31" t="n">
        <v>0.817234545995636</v>
      </c>
      <c r="BO43" s="31" t="n">
        <v>2.2965459965282</v>
      </c>
      <c r="BP43" s="31" t="n">
        <v>1.01813947365162</v>
      </c>
      <c r="BQ43" s="31" t="n">
        <v>0.425177215335178</v>
      </c>
      <c r="BR43" s="31" t="s">
        <v>206</v>
      </c>
      <c r="BS43" s="31" t="n">
        <v>1.80752480355195</v>
      </c>
      <c r="BT43" s="31" t="n">
        <v>0.172641257784471</v>
      </c>
      <c r="BU43" s="31" t="n">
        <v>0.697977806248011</v>
      </c>
      <c r="BV43" s="31" t="n">
        <v>1.26076033894055</v>
      </c>
      <c r="BW43" s="31" t="s">
        <v>206</v>
      </c>
      <c r="BX43" s="31" t="n">
        <v>0.808539090168481</v>
      </c>
      <c r="BY43" s="33" t="n">
        <v>710.712076348714</v>
      </c>
      <c r="BZ43" s="33" t="n">
        <v>7149.5018485162</v>
      </c>
      <c r="CA43" s="33" t="s">
        <v>206</v>
      </c>
      <c r="CB43" s="33" t="n">
        <v>7820.71529981137</v>
      </c>
      <c r="CC43" s="33" t="n">
        <v>101.615027890982</v>
      </c>
      <c r="CD43" s="33" t="n">
        <v>1571.76659018408</v>
      </c>
      <c r="CE43" s="33" t="n">
        <v>196.542954330065</v>
      </c>
      <c r="CF43" s="33" t="n">
        <v>93.049100346009</v>
      </c>
      <c r="CG43" s="33" t="n">
        <v>5236.02952531291</v>
      </c>
      <c r="CH43" s="33" t="n">
        <v>237.036497345349</v>
      </c>
      <c r="CI43" s="33" t="s">
        <v>206</v>
      </c>
      <c r="CJ43" s="33" t="n">
        <v>447.521807037384</v>
      </c>
      <c r="CK43" s="33" t="n">
        <v>2303.37516705748</v>
      </c>
      <c r="CL43" s="33" t="s">
        <v>206</v>
      </c>
      <c r="CM43" s="33" t="n">
        <v>1034.30317934934</v>
      </c>
      <c r="CN43" s="33" t="n">
        <v>1127.91713095535</v>
      </c>
      <c r="CO43" s="33" t="n">
        <v>13742.8163962624</v>
      </c>
      <c r="CP43" s="33" t="n">
        <v>53.5871087152985</v>
      </c>
      <c r="CQ43" s="33" t="n">
        <v>71987.8196145603</v>
      </c>
      <c r="CR43" s="33" t="n">
        <v>9667.37284297816</v>
      </c>
      <c r="CS43" s="33" t="s">
        <v>206</v>
      </c>
      <c r="CT43" s="33" t="n">
        <v>1082.85176171171</v>
      </c>
      <c r="CU43" s="33" t="n">
        <v>648.96084484268</v>
      </c>
      <c r="CV43" s="33" t="n">
        <v>411.567801020294</v>
      </c>
      <c r="CW43" s="33" t="n">
        <v>664.108786610825</v>
      </c>
      <c r="CX43" s="33" t="n">
        <v>198.609475664857</v>
      </c>
      <c r="CY43" s="33" t="n">
        <v>164.051902917894</v>
      </c>
      <c r="CZ43" s="33" t="s">
        <v>206</v>
      </c>
      <c r="DA43" s="33" t="n">
        <v>4017.89212182688</v>
      </c>
      <c r="DB43" s="33" t="n">
        <v>1004.43387512642</v>
      </c>
      <c r="DC43" s="33" t="n">
        <v>1232.48771991193</v>
      </c>
      <c r="DD43" s="33" t="n">
        <v>7179.13919719351</v>
      </c>
      <c r="DE43" s="33" t="n">
        <v>4260.32965998091</v>
      </c>
      <c r="DF43" s="33" t="n">
        <v>571.771684169641</v>
      </c>
      <c r="DG43" s="33" t="n">
        <v>445.837778935351</v>
      </c>
      <c r="DH43" s="33" t="n">
        <v>132.043536107114</v>
      </c>
      <c r="DI43" s="33" t="n">
        <v>6698.98760797785</v>
      </c>
      <c r="DJ43" s="33" t="n">
        <v>180803.116595364</v>
      </c>
      <c r="DK43" s="34" t="n">
        <v>3621.32222500975</v>
      </c>
    </row>
    <row r="44" customFormat="false" ht="12.75" hidden="false" customHeight="false" outlineLevel="0" collapsed="false">
      <c r="A44" s="13" t="n">
        <v>22</v>
      </c>
      <c r="B44" s="24" t="n">
        <v>1</v>
      </c>
      <c r="C44" s="14" t="n">
        <v>1</v>
      </c>
      <c r="D44" s="14" t="s">
        <v>205</v>
      </c>
      <c r="F44" s="30" t="n">
        <v>322.470352104787</v>
      </c>
      <c r="G44" s="31" t="n">
        <v>4286.88041601563</v>
      </c>
      <c r="H44" s="32" t="n">
        <v>0.494463118005746</v>
      </c>
      <c r="I44" s="32" t="n">
        <v>0.117426161423977</v>
      </c>
      <c r="J44" s="32" t="n">
        <v>0.611841966893457</v>
      </c>
      <c r="K44" s="31" t="n">
        <v>17.1808816672449</v>
      </c>
      <c r="L44" s="31" t="n">
        <v>17.1452988063</v>
      </c>
      <c r="M44" s="31" t="s">
        <v>206</v>
      </c>
      <c r="N44" s="31" t="s">
        <v>206</v>
      </c>
      <c r="O44" s="31" t="s">
        <v>206</v>
      </c>
      <c r="P44" s="31" t="s">
        <v>206</v>
      </c>
      <c r="Q44" s="31" t="s">
        <v>206</v>
      </c>
      <c r="R44" s="31" t="s">
        <v>206</v>
      </c>
      <c r="S44" s="31" t="s">
        <v>206</v>
      </c>
      <c r="T44" s="31" t="s">
        <v>206</v>
      </c>
      <c r="U44" s="31" t="s">
        <v>206</v>
      </c>
      <c r="V44" s="31" t="s">
        <v>206</v>
      </c>
      <c r="W44" s="31" t="s">
        <v>206</v>
      </c>
      <c r="X44" s="31" t="s">
        <v>206</v>
      </c>
      <c r="Y44" s="31" t="n">
        <v>1.88996206142625</v>
      </c>
      <c r="Z44" s="31" t="s">
        <v>206</v>
      </c>
      <c r="AA44" s="31" t="s">
        <v>206</v>
      </c>
      <c r="AB44" s="31" t="s">
        <v>206</v>
      </c>
      <c r="AC44" s="31" t="s">
        <v>206</v>
      </c>
      <c r="AD44" s="31" t="n">
        <v>3.21595449674149</v>
      </c>
      <c r="AE44" s="31" t="s">
        <v>206</v>
      </c>
      <c r="AF44" s="31" t="s">
        <v>206</v>
      </c>
      <c r="AG44" s="31" t="s">
        <v>206</v>
      </c>
      <c r="AH44" s="31" t="s">
        <v>206</v>
      </c>
      <c r="AI44" s="31" t="s">
        <v>206</v>
      </c>
      <c r="AJ44" s="31" t="s">
        <v>206</v>
      </c>
      <c r="AK44" s="31" t="s">
        <v>206</v>
      </c>
      <c r="AL44" s="31" t="s">
        <v>206</v>
      </c>
      <c r="AM44" s="31" t="s">
        <v>206</v>
      </c>
      <c r="AN44" s="31" t="s">
        <v>206</v>
      </c>
      <c r="AO44" s="31" t="s">
        <v>206</v>
      </c>
      <c r="AP44" s="31" t="s">
        <v>206</v>
      </c>
      <c r="AQ44" s="31" t="s">
        <v>206</v>
      </c>
      <c r="AR44" s="31" t="s">
        <v>206</v>
      </c>
      <c r="AS44" s="31" t="s">
        <v>206</v>
      </c>
      <c r="AT44" s="31" t="s">
        <v>206</v>
      </c>
      <c r="AU44" s="31" t="s">
        <v>206</v>
      </c>
      <c r="AV44" s="31" t="s">
        <v>206</v>
      </c>
      <c r="AW44" s="31" t="s">
        <v>206</v>
      </c>
      <c r="AX44" s="31" t="s">
        <v>206</v>
      </c>
      <c r="AY44" s="31" t="s">
        <v>206</v>
      </c>
      <c r="AZ44" s="31" t="s">
        <v>206</v>
      </c>
      <c r="BA44" s="31" t="s">
        <v>206</v>
      </c>
      <c r="BB44" s="31" t="s">
        <v>206</v>
      </c>
      <c r="BC44" s="31" t="s">
        <v>206</v>
      </c>
      <c r="BD44" s="31" t="s">
        <v>206</v>
      </c>
      <c r="BE44" s="31" t="s">
        <v>206</v>
      </c>
      <c r="BF44" s="31" t="n">
        <v>4.85142285337683</v>
      </c>
      <c r="BG44" s="31" t="s">
        <v>206</v>
      </c>
      <c r="BH44" s="31" t="s">
        <v>206</v>
      </c>
      <c r="BI44" s="31" t="s">
        <v>206</v>
      </c>
      <c r="BJ44" s="31" t="s">
        <v>206</v>
      </c>
      <c r="BK44" s="31" t="n">
        <v>11.5873462736419</v>
      </c>
      <c r="BL44" s="31" t="n">
        <v>35.5014491491655</v>
      </c>
      <c r="BM44" s="31" t="n">
        <v>3.58872648285098</v>
      </c>
      <c r="BN44" s="31" t="s">
        <v>206</v>
      </c>
      <c r="BO44" s="31" t="s">
        <v>206</v>
      </c>
      <c r="BP44" s="31" t="s">
        <v>206</v>
      </c>
      <c r="BQ44" s="31" t="s">
        <v>206</v>
      </c>
      <c r="BR44" s="31" t="s">
        <v>206</v>
      </c>
      <c r="BS44" s="31" t="s">
        <v>206</v>
      </c>
      <c r="BT44" s="31" t="s">
        <v>206</v>
      </c>
      <c r="BU44" s="31" t="s">
        <v>206</v>
      </c>
      <c r="BV44" s="31" t="s">
        <v>206</v>
      </c>
      <c r="BW44" s="31" t="s">
        <v>206</v>
      </c>
      <c r="BX44" s="31" t="s">
        <v>206</v>
      </c>
      <c r="BY44" s="33" t="n">
        <v>776.722250593281</v>
      </c>
      <c r="BZ44" s="33" t="n">
        <v>5449.51368695924</v>
      </c>
      <c r="CA44" s="33" t="s">
        <v>206</v>
      </c>
      <c r="CB44" s="33" t="n">
        <v>4967.82254494533</v>
      </c>
      <c r="CC44" s="33" t="n">
        <v>87.961628712626</v>
      </c>
      <c r="CD44" s="33" t="n">
        <v>2225.44744453734</v>
      </c>
      <c r="CE44" s="33" t="n">
        <v>197.353005389092</v>
      </c>
      <c r="CF44" s="33" t="n">
        <v>96.5458312323413</v>
      </c>
      <c r="CG44" s="33" t="n">
        <v>5059.31084377636</v>
      </c>
      <c r="CH44" s="33" t="n">
        <v>255.83289873685</v>
      </c>
      <c r="CI44" s="33" t="n">
        <v>107.171031433476</v>
      </c>
      <c r="CJ44" s="33" t="n">
        <v>669.896570716987</v>
      </c>
      <c r="CK44" s="33" t="n">
        <v>2636.35994147786</v>
      </c>
      <c r="CL44" s="33" t="n">
        <v>2412.12608247682</v>
      </c>
      <c r="CM44" s="33" t="n">
        <v>1160.31878415073</v>
      </c>
      <c r="CN44" s="33" t="n">
        <v>1544.23986118069</v>
      </c>
      <c r="CO44" s="33" t="n">
        <v>14925.1053857352</v>
      </c>
      <c r="CP44" s="33" t="n">
        <v>66.1143324856376</v>
      </c>
      <c r="CQ44" s="33" t="n">
        <v>44673.8867436239</v>
      </c>
      <c r="CR44" s="33" t="n">
        <v>10826.1685306582</v>
      </c>
      <c r="CS44" s="33" t="s">
        <v>206</v>
      </c>
      <c r="CT44" s="33" t="n">
        <v>1100.95059858283</v>
      </c>
      <c r="CU44" s="33" t="n">
        <v>738.395619066376</v>
      </c>
      <c r="CV44" s="33" t="n">
        <v>370.07438341754</v>
      </c>
      <c r="CW44" s="33" t="n">
        <v>442.671975561998</v>
      </c>
      <c r="CX44" s="33" t="n">
        <v>187.863919738434</v>
      </c>
      <c r="CY44" s="33" t="n">
        <v>154.764708519761</v>
      </c>
      <c r="CZ44" s="33" t="n">
        <v>74599.4192126101</v>
      </c>
      <c r="DA44" s="33" t="n">
        <v>3781.03329755267</v>
      </c>
      <c r="DB44" s="33" t="n">
        <v>943.620431069294</v>
      </c>
      <c r="DC44" s="33" t="n">
        <v>1162.20281776702</v>
      </c>
      <c r="DD44" s="33" t="n">
        <v>6983.77023153256</v>
      </c>
      <c r="DE44" s="33" t="n">
        <v>3253.14860085601</v>
      </c>
      <c r="DF44" s="33" t="n">
        <v>508.676305788891</v>
      </c>
      <c r="DG44" s="33" t="n">
        <v>549.404707862505</v>
      </c>
      <c r="DH44" s="33" t="n">
        <v>123.733451473776</v>
      </c>
      <c r="DI44" s="33" t="n">
        <v>6998.65085507029</v>
      </c>
      <c r="DJ44" s="33" t="n">
        <v>152758.517219028</v>
      </c>
      <c r="DK44" s="34" t="n">
        <v>4452.16339332982</v>
      </c>
    </row>
    <row r="45" customFormat="false" ht="12.75" hidden="false" customHeight="false" outlineLevel="0" collapsed="false">
      <c r="A45" s="13" t="n">
        <v>23</v>
      </c>
      <c r="B45" s="24" t="n">
        <v>1</v>
      </c>
      <c r="C45" s="14" t="n">
        <v>1</v>
      </c>
      <c r="D45" s="14" t="s">
        <v>205</v>
      </c>
      <c r="F45" s="30" t="n">
        <v>275.593829953125</v>
      </c>
      <c r="G45" s="31" t="s">
        <v>206</v>
      </c>
      <c r="H45" s="32" t="n">
        <v>0.569698212709473</v>
      </c>
      <c r="I45" s="32" t="n">
        <v>0.1346396052549</v>
      </c>
      <c r="J45" s="32" t="n">
        <v>0.703483321782363</v>
      </c>
      <c r="K45" s="31" t="n">
        <v>17.5261230014397</v>
      </c>
      <c r="L45" s="31" t="n">
        <v>17.4613157352865</v>
      </c>
      <c r="M45" s="31" t="n">
        <v>0.467279340415409</v>
      </c>
      <c r="N45" s="31" t="n">
        <v>1.82125721513925</v>
      </c>
      <c r="O45" s="31" t="n">
        <v>2.00728700084511</v>
      </c>
      <c r="P45" s="31" t="s">
        <v>206</v>
      </c>
      <c r="Q45" s="31" t="n">
        <v>1.12770572330787</v>
      </c>
      <c r="R45" s="31" t="n">
        <v>2.29188772054153</v>
      </c>
      <c r="S45" s="31" t="n">
        <v>0.432985728492183</v>
      </c>
      <c r="T45" s="31" t="n">
        <v>1.04602739509877</v>
      </c>
      <c r="U45" s="31" t="n">
        <v>0.45319037784856</v>
      </c>
      <c r="V45" s="31" t="n">
        <v>0.512901748991345</v>
      </c>
      <c r="W45" s="31" t="n">
        <v>1.52684421621258</v>
      </c>
      <c r="X45" s="31" t="n">
        <v>0.774153789287927</v>
      </c>
      <c r="Y45" s="31" t="n">
        <v>1.28031632325947</v>
      </c>
      <c r="Z45" s="31" t="n">
        <v>0.515633731359826</v>
      </c>
      <c r="AA45" s="31" t="n">
        <v>2.99720077581787</v>
      </c>
      <c r="AB45" s="31" t="n">
        <v>1.26731387388805</v>
      </c>
      <c r="AC45" s="31" t="s">
        <v>206</v>
      </c>
      <c r="AD45" s="31" t="n">
        <v>3.48064148941917</v>
      </c>
      <c r="AE45" s="31" t="n">
        <v>1.01259081812882</v>
      </c>
      <c r="AF45" s="31" t="n">
        <v>1.50636237371381</v>
      </c>
      <c r="AG45" s="31" t="n">
        <v>2.54480685460137</v>
      </c>
      <c r="AH45" s="31" t="n">
        <v>1.0193489468177</v>
      </c>
      <c r="AI45" s="31" t="n">
        <v>1.14189488539796</v>
      </c>
      <c r="AJ45" s="31" t="n">
        <v>2.59788997802303</v>
      </c>
      <c r="AK45" s="31" t="s">
        <v>206</v>
      </c>
      <c r="AL45" s="31" t="n">
        <v>0.525138653329415</v>
      </c>
      <c r="AM45" s="31" t="n">
        <v>4.55936543223335</v>
      </c>
      <c r="AN45" s="31" t="n">
        <v>0.440268743843796</v>
      </c>
      <c r="AO45" s="31" t="n">
        <v>0.52525106582175</v>
      </c>
      <c r="AP45" s="31" t="n">
        <v>3.49194519545827</v>
      </c>
      <c r="AQ45" s="31" t="s">
        <v>206</v>
      </c>
      <c r="AR45" s="31" t="n">
        <v>0.592782485778525</v>
      </c>
      <c r="AS45" s="31" t="n">
        <v>1.14957558563747</v>
      </c>
      <c r="AT45" s="31" t="n">
        <v>0.764818955402686</v>
      </c>
      <c r="AU45" s="31" t="n">
        <v>2.01020112160578</v>
      </c>
      <c r="AV45" s="31" t="n">
        <v>0.114872974858334</v>
      </c>
      <c r="AW45" s="31" t="n">
        <v>1.39809827183582</v>
      </c>
      <c r="AX45" s="31" t="n">
        <v>0.659036923198708</v>
      </c>
      <c r="AY45" s="31" t="n">
        <v>0.6692627554845</v>
      </c>
      <c r="AZ45" s="31" t="n">
        <v>0.808946391714856</v>
      </c>
      <c r="BA45" s="31" t="n">
        <v>7.95604187843782</v>
      </c>
      <c r="BB45" s="31" t="n">
        <v>0.885597364978664</v>
      </c>
      <c r="BC45" s="31" t="n">
        <v>0.542401238577724</v>
      </c>
      <c r="BD45" s="31" t="s">
        <v>206</v>
      </c>
      <c r="BE45" s="31" t="n">
        <v>2.49995818533584</v>
      </c>
      <c r="BF45" s="31" t="n">
        <v>4.57586213051575</v>
      </c>
      <c r="BG45" s="31" t="s">
        <v>206</v>
      </c>
      <c r="BH45" s="31" t="n">
        <v>4.97501386287185</v>
      </c>
      <c r="BI45" s="31" t="n">
        <v>0.806539675345772</v>
      </c>
      <c r="BJ45" s="31" t="n">
        <v>0.699333848408542</v>
      </c>
      <c r="BK45" s="31" t="n">
        <v>11.7377634934253</v>
      </c>
      <c r="BL45" s="31" t="n">
        <v>41.6444308666165</v>
      </c>
      <c r="BM45" s="31" t="n">
        <v>3.79023250511494</v>
      </c>
      <c r="BN45" s="31" t="n">
        <v>0.219750478816356</v>
      </c>
      <c r="BO45" s="31" t="n">
        <v>2.1505061105919</v>
      </c>
      <c r="BP45" s="31" t="n">
        <v>1.28169573578582</v>
      </c>
      <c r="BQ45" s="31" t="n">
        <v>0.221713569106416</v>
      </c>
      <c r="BR45" s="31" t="n">
        <v>0.456788001978634</v>
      </c>
      <c r="BS45" s="31" t="n">
        <v>1.54111551139789</v>
      </c>
      <c r="BT45" s="31" t="s">
        <v>206</v>
      </c>
      <c r="BU45" s="31" t="n">
        <v>1.81163684973169</v>
      </c>
      <c r="BV45" s="31" t="n">
        <v>0.846580253968863</v>
      </c>
      <c r="BW45" s="31" t="n">
        <v>1.14240827318854</v>
      </c>
      <c r="BX45" s="31" t="n">
        <v>0.66798923193673</v>
      </c>
      <c r="BY45" s="33" t="n">
        <v>685.516354327017</v>
      </c>
      <c r="BZ45" s="33" t="n">
        <v>5494.35981627422</v>
      </c>
      <c r="CA45" s="33" t="s">
        <v>206</v>
      </c>
      <c r="CB45" s="33" t="n">
        <v>4916.43697022389</v>
      </c>
      <c r="CC45" s="33" t="n">
        <v>107.606626270352</v>
      </c>
      <c r="CD45" s="33" t="n">
        <v>1866.78358600439</v>
      </c>
      <c r="CE45" s="33" t="n">
        <v>156.604513968846</v>
      </c>
      <c r="CF45" s="33" t="n">
        <v>112.518035445394</v>
      </c>
      <c r="CG45" s="33" t="n">
        <v>3445.21453474505</v>
      </c>
      <c r="CH45" s="33" t="s">
        <v>206</v>
      </c>
      <c r="CI45" s="33" t="n">
        <v>89.8213647393559</v>
      </c>
      <c r="CJ45" s="33" t="n">
        <v>473.341967146282</v>
      </c>
      <c r="CK45" s="33" t="n">
        <v>2290.27893821667</v>
      </c>
      <c r="CL45" s="33" t="n">
        <v>1539.02077478708</v>
      </c>
      <c r="CM45" s="33" t="n">
        <v>1148.38353649716</v>
      </c>
      <c r="CN45" s="33" t="n">
        <v>737.296275486271</v>
      </c>
      <c r="CO45" s="33" t="n">
        <v>17642.8098788301</v>
      </c>
      <c r="CP45" s="33" t="n">
        <v>50.4817730861641</v>
      </c>
      <c r="CQ45" s="33" t="n">
        <v>51606.5340622451</v>
      </c>
      <c r="CR45" s="33" t="n">
        <v>10224.3755076553</v>
      </c>
      <c r="CS45" s="33" t="s">
        <v>206</v>
      </c>
      <c r="CT45" s="33" t="n">
        <v>991.695020001702</v>
      </c>
      <c r="CU45" s="33" t="n">
        <v>541.237400743493</v>
      </c>
      <c r="CV45" s="33" t="n">
        <v>261.601636338693</v>
      </c>
      <c r="CW45" s="33" t="n">
        <v>624.929745925194</v>
      </c>
      <c r="CX45" s="33" t="n">
        <v>139.089307318227</v>
      </c>
      <c r="CY45" s="33" t="n">
        <v>159.82378018627</v>
      </c>
      <c r="CZ45" s="33" t="s">
        <v>206</v>
      </c>
      <c r="DA45" s="33" t="n">
        <v>3771.82817394599</v>
      </c>
      <c r="DB45" s="33" t="n">
        <v>772.84157629561</v>
      </c>
      <c r="DC45" s="33" t="n">
        <v>965.477837918343</v>
      </c>
      <c r="DD45" s="33" t="n">
        <v>7681.81050315269</v>
      </c>
      <c r="DE45" s="33" t="n">
        <v>4420.62787296481</v>
      </c>
      <c r="DF45" s="33" t="n">
        <v>552.09653079452</v>
      </c>
      <c r="DG45" s="33" t="n">
        <v>442.43652577409</v>
      </c>
      <c r="DH45" s="33" t="n">
        <v>120.825910316858</v>
      </c>
      <c r="DI45" s="33" t="n">
        <v>6279.11573920959</v>
      </c>
      <c r="DJ45" s="33" t="n">
        <v>144123.347104941</v>
      </c>
      <c r="DK45" s="34" t="n">
        <v>4279.57039833986</v>
      </c>
    </row>
    <row r="46" customFormat="false" ht="12.75" hidden="false" customHeight="false" outlineLevel="0" collapsed="false">
      <c r="A46" s="13" t="n">
        <v>24</v>
      </c>
      <c r="B46" s="24" t="n">
        <v>1</v>
      </c>
      <c r="C46" s="14" t="n">
        <v>1</v>
      </c>
      <c r="D46" s="14" t="s">
        <v>205</v>
      </c>
      <c r="F46" s="30" t="n">
        <v>310.810378664606</v>
      </c>
      <c r="G46" s="31" t="n">
        <v>3016.53139224243</v>
      </c>
      <c r="H46" s="32" t="n">
        <v>0.532744778642841</v>
      </c>
      <c r="I46" s="32" t="n">
        <v>0.133313535462022</v>
      </c>
      <c r="J46" s="32" t="n">
        <v>0.665503229316191</v>
      </c>
      <c r="K46" s="31" t="n">
        <v>18.6213572121433</v>
      </c>
      <c r="L46" s="31" t="n">
        <v>16.9928263874136</v>
      </c>
      <c r="M46" s="31" t="n">
        <v>0.500885822675359</v>
      </c>
      <c r="N46" s="31" t="n">
        <v>1.56927024302374</v>
      </c>
      <c r="O46" s="31" t="n">
        <v>1.11306453824105</v>
      </c>
      <c r="P46" s="31" t="n">
        <v>0.314165103900447</v>
      </c>
      <c r="Q46" s="31" t="n">
        <v>0.885890339906055</v>
      </c>
      <c r="R46" s="31" t="n">
        <v>1.49590703197457</v>
      </c>
      <c r="S46" s="31" t="n">
        <v>0.487468027367773</v>
      </c>
      <c r="T46" s="31" t="n">
        <v>0.975934105088294</v>
      </c>
      <c r="U46" s="31" t="n">
        <v>0.566586061329723</v>
      </c>
      <c r="V46" s="31" t="n">
        <v>0.922917843475016</v>
      </c>
      <c r="W46" s="31" t="n">
        <v>0.212800338050987</v>
      </c>
      <c r="X46" s="31" t="n">
        <v>1.30052723759463</v>
      </c>
      <c r="Y46" s="31" t="n">
        <v>2.10705004597604</v>
      </c>
      <c r="Z46" s="31" t="s">
        <v>206</v>
      </c>
      <c r="AA46" s="31" t="n">
        <v>2.02265887172864</v>
      </c>
      <c r="AB46" s="31" t="n">
        <v>1.03714608672383</v>
      </c>
      <c r="AC46" s="31" t="n">
        <v>0.610045950379729</v>
      </c>
      <c r="AD46" s="31" t="n">
        <v>3.98339742420714</v>
      </c>
      <c r="AE46" s="31" t="n">
        <v>0.930435537514012</v>
      </c>
      <c r="AF46" s="31" t="n">
        <v>1.88789796758671</v>
      </c>
      <c r="AG46" s="31" t="n">
        <v>4.88455724189728</v>
      </c>
      <c r="AH46" s="31" t="n">
        <v>1.09430772254923</v>
      </c>
      <c r="AI46" s="31" t="n">
        <v>1.129981314782</v>
      </c>
      <c r="AJ46" s="31" t="n">
        <v>1.07410714313128</v>
      </c>
      <c r="AK46" s="31" t="n">
        <v>1.19272306679443</v>
      </c>
      <c r="AL46" s="31" t="n">
        <v>0.706294792081141</v>
      </c>
      <c r="AM46" s="31" t="n">
        <v>7.37462469013725</v>
      </c>
      <c r="AN46" s="31" t="n">
        <v>0.488719605681554</v>
      </c>
      <c r="AO46" s="31" t="n">
        <v>0.507505675760741</v>
      </c>
      <c r="AP46" s="31" t="n">
        <v>1.43318525931571</v>
      </c>
      <c r="AQ46" s="31" t="n">
        <v>0.782547805857523</v>
      </c>
      <c r="AR46" s="31" t="n">
        <v>0.785805222209765</v>
      </c>
      <c r="AS46" s="31" t="s">
        <v>206</v>
      </c>
      <c r="AT46" s="31" t="n">
        <v>1.54824461274806</v>
      </c>
      <c r="AU46" s="31" t="n">
        <v>2.53265948290519</v>
      </c>
      <c r="AV46" s="31" t="s">
        <v>206</v>
      </c>
      <c r="AW46" s="31" t="n">
        <v>1.28896797155653</v>
      </c>
      <c r="AX46" s="31" t="n">
        <v>0.572278489651355</v>
      </c>
      <c r="AY46" s="31" t="n">
        <v>1.30846931884535</v>
      </c>
      <c r="AZ46" s="31" t="n">
        <v>1.06743803930967</v>
      </c>
      <c r="BA46" s="31" t="n">
        <v>3.28637790577489</v>
      </c>
      <c r="BB46" s="31" t="n">
        <v>0.637842662728956</v>
      </c>
      <c r="BC46" s="31" t="n">
        <v>0.671434036425558</v>
      </c>
      <c r="BD46" s="31" t="n">
        <v>4.91532617060844</v>
      </c>
      <c r="BE46" s="31" t="n">
        <v>2.70180108495111</v>
      </c>
      <c r="BF46" s="31" t="n">
        <v>5.79498149405887</v>
      </c>
      <c r="BG46" s="31" t="n">
        <v>0.195002918534406</v>
      </c>
      <c r="BH46" s="31" t="n">
        <v>2.97462568399427</v>
      </c>
      <c r="BI46" s="31" t="n">
        <v>0.998467289910891</v>
      </c>
      <c r="BJ46" s="31" t="n">
        <v>1.09706445240085</v>
      </c>
      <c r="BK46" s="31" t="n">
        <v>14.4814321641112</v>
      </c>
      <c r="BL46" s="31" t="n">
        <v>37.0632600051783</v>
      </c>
      <c r="BM46" s="31" t="n">
        <v>4.58214142370065</v>
      </c>
      <c r="BN46" s="31" t="n">
        <v>0.389071584714039</v>
      </c>
      <c r="BO46" s="31" t="n">
        <v>2.31620259476052</v>
      </c>
      <c r="BP46" s="31" t="n">
        <v>0.834783477713219</v>
      </c>
      <c r="BQ46" s="31" t="n">
        <v>0.234285251106622</v>
      </c>
      <c r="BR46" s="31" t="n">
        <v>0.611651795214076</v>
      </c>
      <c r="BS46" s="31" t="n">
        <v>1.82549336799754</v>
      </c>
      <c r="BT46" s="31" t="n">
        <v>0.0992908409908266</v>
      </c>
      <c r="BU46" s="31" t="n">
        <v>1.38550348041203</v>
      </c>
      <c r="BV46" s="31" t="n">
        <v>1.22886341462488</v>
      </c>
      <c r="BW46" s="31" t="n">
        <v>1.37621076632317</v>
      </c>
      <c r="BX46" s="31" t="n">
        <v>0.774872125003662</v>
      </c>
      <c r="BY46" s="33" t="n">
        <v>663.980994540181</v>
      </c>
      <c r="BZ46" s="33" t="n">
        <v>4957.8581343847</v>
      </c>
      <c r="CA46" s="33" t="s">
        <v>206</v>
      </c>
      <c r="CB46" s="33" t="n">
        <v>7203.73379257265</v>
      </c>
      <c r="CC46" s="33" t="n">
        <v>146.639537107144</v>
      </c>
      <c r="CD46" s="33" t="n">
        <v>1953.97211675303</v>
      </c>
      <c r="CE46" s="33" t="n">
        <v>173.689391014759</v>
      </c>
      <c r="CF46" s="33" t="s">
        <v>206</v>
      </c>
      <c r="CG46" s="33" t="n">
        <v>3614.83212491448</v>
      </c>
      <c r="CH46" s="33" t="n">
        <v>253.005034190115</v>
      </c>
      <c r="CI46" s="33" t="s">
        <v>206</v>
      </c>
      <c r="CJ46" s="33" t="n">
        <v>507.287209700517</v>
      </c>
      <c r="CK46" s="33" t="n">
        <v>3084.8938702319</v>
      </c>
      <c r="CL46" s="33" t="n">
        <v>1670.99953462017</v>
      </c>
      <c r="CM46" s="33" t="n">
        <v>1163.35142515619</v>
      </c>
      <c r="CN46" s="33" t="n">
        <v>1442.90181437876</v>
      </c>
      <c r="CO46" s="33" t="n">
        <v>14451.4978938781</v>
      </c>
      <c r="CP46" s="33" t="n">
        <v>39.8998882270017</v>
      </c>
      <c r="CQ46" s="33" t="n">
        <v>50165.0862397447</v>
      </c>
      <c r="CR46" s="33" t="n">
        <v>10605.7644573926</v>
      </c>
      <c r="CS46" s="33" t="s">
        <v>206</v>
      </c>
      <c r="CT46" s="33" t="n">
        <v>1354.92495512385</v>
      </c>
      <c r="CU46" s="33" t="n">
        <v>744.449775017109</v>
      </c>
      <c r="CV46" s="33" t="n">
        <v>390.469920492601</v>
      </c>
      <c r="CW46" s="33" t="n">
        <v>620.543123881695</v>
      </c>
      <c r="CX46" s="33" t="n">
        <v>165.875647136801</v>
      </c>
      <c r="CY46" s="33" t="n">
        <v>154.859226298333</v>
      </c>
      <c r="CZ46" s="33" t="n">
        <v>65744.233965381</v>
      </c>
      <c r="DA46" s="33" t="n">
        <v>4284.76024522215</v>
      </c>
      <c r="DB46" s="33" t="n">
        <v>892.298086777067</v>
      </c>
      <c r="DC46" s="33" t="n">
        <v>906.042620174494</v>
      </c>
      <c r="DD46" s="33" t="n">
        <v>8470.9967959859</v>
      </c>
      <c r="DE46" s="33" t="n">
        <v>4108.46213423395</v>
      </c>
      <c r="DF46" s="33" t="n">
        <v>646.429996097755</v>
      </c>
      <c r="DG46" s="33" t="n">
        <v>420.033224647266</v>
      </c>
      <c r="DH46" s="33" t="n">
        <v>108.708770869563</v>
      </c>
      <c r="DI46" s="33" t="n">
        <v>7616.65221266188</v>
      </c>
      <c r="DJ46" s="33" t="n">
        <v>154493.021194365</v>
      </c>
      <c r="DK46" s="34" t="n">
        <v>4483.20391401094</v>
      </c>
    </row>
    <row r="47" customFormat="false" ht="12.75" hidden="false" customHeight="false" outlineLevel="0" collapsed="false">
      <c r="A47" s="13" t="n">
        <v>25</v>
      </c>
      <c r="B47" s="24" t="n">
        <v>1</v>
      </c>
      <c r="C47" s="14" t="n">
        <v>1</v>
      </c>
      <c r="D47" s="14" t="s">
        <v>205</v>
      </c>
      <c r="F47" s="30" t="n">
        <v>200.42956464383</v>
      </c>
      <c r="G47" s="31" t="n">
        <v>2528.87096777344</v>
      </c>
      <c r="H47" s="32" t="n">
        <v>0.557181700780051</v>
      </c>
      <c r="I47" s="32" t="n">
        <v>0.11752717990896</v>
      </c>
      <c r="J47" s="32" t="n">
        <v>0.678415622916415</v>
      </c>
      <c r="K47" s="31" t="n">
        <v>17.8474585632716</v>
      </c>
      <c r="L47" s="31" t="n">
        <v>24.2195042753127</v>
      </c>
      <c r="M47" s="31" t="s">
        <v>206</v>
      </c>
      <c r="N47" s="31" t="s">
        <v>206</v>
      </c>
      <c r="O47" s="31" t="s">
        <v>206</v>
      </c>
      <c r="P47" s="31" t="s">
        <v>206</v>
      </c>
      <c r="Q47" s="31" t="s">
        <v>206</v>
      </c>
      <c r="R47" s="31" t="s">
        <v>206</v>
      </c>
      <c r="S47" s="31" t="s">
        <v>206</v>
      </c>
      <c r="T47" s="31" t="s">
        <v>206</v>
      </c>
      <c r="U47" s="31" t="s">
        <v>206</v>
      </c>
      <c r="V47" s="31" t="s">
        <v>206</v>
      </c>
      <c r="W47" s="31" t="s">
        <v>206</v>
      </c>
      <c r="X47" s="31" t="s">
        <v>206</v>
      </c>
      <c r="Y47" s="31" t="n">
        <v>1.4117994798638</v>
      </c>
      <c r="Z47" s="31" t="s">
        <v>206</v>
      </c>
      <c r="AA47" s="31" t="n">
        <v>3.18121874670694</v>
      </c>
      <c r="AB47" s="31" t="s">
        <v>206</v>
      </c>
      <c r="AC47" s="31" t="s">
        <v>206</v>
      </c>
      <c r="AD47" s="31" t="n">
        <v>2.3589815415473</v>
      </c>
      <c r="AE47" s="31" t="s">
        <v>206</v>
      </c>
      <c r="AF47" s="31" t="s">
        <v>206</v>
      </c>
      <c r="AG47" s="31" t="s">
        <v>206</v>
      </c>
      <c r="AH47" s="31" t="s">
        <v>206</v>
      </c>
      <c r="AI47" s="31" t="s">
        <v>206</v>
      </c>
      <c r="AJ47" s="31" t="s">
        <v>206</v>
      </c>
      <c r="AK47" s="31" t="s">
        <v>206</v>
      </c>
      <c r="AL47" s="31" t="s">
        <v>206</v>
      </c>
      <c r="AM47" s="31" t="s">
        <v>206</v>
      </c>
      <c r="AN47" s="31" t="s">
        <v>206</v>
      </c>
      <c r="AO47" s="31" t="s">
        <v>206</v>
      </c>
      <c r="AP47" s="31" t="n">
        <v>3.22614838589211</v>
      </c>
      <c r="AQ47" s="31" t="s">
        <v>206</v>
      </c>
      <c r="AR47" s="31" t="s">
        <v>206</v>
      </c>
      <c r="AS47" s="31" t="s">
        <v>206</v>
      </c>
      <c r="AT47" s="31" t="s">
        <v>206</v>
      </c>
      <c r="AU47" s="31" t="s">
        <v>206</v>
      </c>
      <c r="AV47" s="31" t="s">
        <v>206</v>
      </c>
      <c r="AW47" s="31" t="s">
        <v>206</v>
      </c>
      <c r="AX47" s="31" t="s">
        <v>206</v>
      </c>
      <c r="AY47" s="31" t="s">
        <v>206</v>
      </c>
      <c r="AZ47" s="31" t="s">
        <v>206</v>
      </c>
      <c r="BA47" s="31" t="s">
        <v>206</v>
      </c>
      <c r="BB47" s="31" t="s">
        <v>206</v>
      </c>
      <c r="BC47" s="31" t="s">
        <v>206</v>
      </c>
      <c r="BD47" s="31" t="s">
        <v>206</v>
      </c>
      <c r="BE47" s="31" t="s">
        <v>206</v>
      </c>
      <c r="BF47" s="31" t="n">
        <v>3.74071701026408</v>
      </c>
      <c r="BG47" s="31" t="s">
        <v>206</v>
      </c>
      <c r="BH47" s="31" t="s">
        <v>206</v>
      </c>
      <c r="BI47" s="31" t="s">
        <v>206</v>
      </c>
      <c r="BJ47" s="31" t="s">
        <v>206</v>
      </c>
      <c r="BK47" s="31" t="n">
        <v>11.2903107656166</v>
      </c>
      <c r="BL47" s="31" t="n">
        <v>40.4965624378161</v>
      </c>
      <c r="BM47" s="31" t="n">
        <v>3.87677575692239</v>
      </c>
      <c r="BN47" s="31" t="s">
        <v>206</v>
      </c>
      <c r="BO47" s="31" t="s">
        <v>206</v>
      </c>
      <c r="BP47" s="31" t="s">
        <v>206</v>
      </c>
      <c r="BQ47" s="31" t="s">
        <v>206</v>
      </c>
      <c r="BR47" s="31" t="s">
        <v>206</v>
      </c>
      <c r="BS47" s="31" t="s">
        <v>206</v>
      </c>
      <c r="BT47" s="31" t="s">
        <v>206</v>
      </c>
      <c r="BU47" s="31" t="s">
        <v>206</v>
      </c>
      <c r="BV47" s="31" t="s">
        <v>206</v>
      </c>
      <c r="BW47" s="31" t="s">
        <v>206</v>
      </c>
      <c r="BX47" s="31" t="s">
        <v>206</v>
      </c>
      <c r="BY47" s="33" t="n">
        <v>587.198745284098</v>
      </c>
      <c r="BZ47" s="33" t="n">
        <v>5962.13895767115</v>
      </c>
      <c r="CA47" s="33" t="n">
        <v>8026.55333333333</v>
      </c>
      <c r="CB47" s="33" t="n">
        <v>6428.07067093229</v>
      </c>
      <c r="CC47" s="33" t="n">
        <v>123.109113889574</v>
      </c>
      <c r="CD47" s="33" t="n">
        <v>1524.18956023508</v>
      </c>
      <c r="CE47" s="33" t="n">
        <v>203.202234753681</v>
      </c>
      <c r="CF47" s="33" t="n">
        <v>97.2249670180427</v>
      </c>
      <c r="CG47" s="33" t="n">
        <v>5586.62109716157</v>
      </c>
      <c r="CH47" s="33" t="n">
        <v>283.541328202884</v>
      </c>
      <c r="CI47" s="33" t="n">
        <v>91.2347717110901</v>
      </c>
      <c r="CJ47" s="33" t="n">
        <v>622.184647438859</v>
      </c>
      <c r="CK47" s="33" t="n">
        <v>1976.32655178256</v>
      </c>
      <c r="CL47" s="33" t="n">
        <v>1408.17584521786</v>
      </c>
      <c r="CM47" s="33" t="n">
        <v>956.942679748366</v>
      </c>
      <c r="CN47" s="33" t="n">
        <v>892.134525920357</v>
      </c>
      <c r="CO47" s="33" t="n">
        <v>17409.1828322879</v>
      </c>
      <c r="CP47" s="33" t="n">
        <v>81.8165656829025</v>
      </c>
      <c r="CQ47" s="33" t="n">
        <v>51853.4022427812</v>
      </c>
      <c r="CR47" s="33" t="n">
        <v>9160.24912637045</v>
      </c>
      <c r="CS47" s="33" t="s">
        <v>206</v>
      </c>
      <c r="CT47" s="33" t="n">
        <v>1136.81919629592</v>
      </c>
      <c r="CU47" s="33" t="n">
        <v>643.395166458938</v>
      </c>
      <c r="CV47" s="33" t="n">
        <v>335.087368820799</v>
      </c>
      <c r="CW47" s="33" t="n">
        <v>502.418342552244</v>
      </c>
      <c r="CX47" s="33" t="n">
        <v>192.258070301309</v>
      </c>
      <c r="CY47" s="33" t="n">
        <v>139.064018604574</v>
      </c>
      <c r="CZ47" s="33" t="n">
        <v>92360.6848684308</v>
      </c>
      <c r="DA47" s="33" t="n">
        <v>3553.29158811759</v>
      </c>
      <c r="DB47" s="33" t="n">
        <v>1188.14037773955</v>
      </c>
      <c r="DC47" s="33" t="n">
        <v>1203.47545393921</v>
      </c>
      <c r="DD47" s="33" t="n">
        <v>7362.51936604484</v>
      </c>
      <c r="DE47" s="33" t="n">
        <v>3667.22966844274</v>
      </c>
      <c r="DF47" s="33" t="n">
        <v>543.503603935739</v>
      </c>
      <c r="DG47" s="33" t="n">
        <v>507.603676771909</v>
      </c>
      <c r="DH47" s="33" t="n">
        <v>102.495321240543</v>
      </c>
      <c r="DI47" s="33" t="n">
        <v>7719.81310531708</v>
      </c>
      <c r="DJ47" s="33" t="n">
        <v>131982.041254536</v>
      </c>
      <c r="DK47" s="34" t="n">
        <v>3870.3676248125</v>
      </c>
    </row>
    <row r="48" customFormat="false" ht="12.75" hidden="false" customHeight="false" outlineLevel="0" collapsed="false">
      <c r="A48" s="13" t="n">
        <v>26</v>
      </c>
      <c r="B48" s="24" t="n">
        <v>1</v>
      </c>
      <c r="C48" s="14" t="n">
        <v>1</v>
      </c>
      <c r="D48" s="14" t="s">
        <v>205</v>
      </c>
      <c r="F48" s="30" t="n">
        <v>232.364390317815</v>
      </c>
      <c r="G48" s="31" t="n">
        <v>3196.19057226563</v>
      </c>
      <c r="H48" s="32" t="n">
        <v>0.589864371281945</v>
      </c>
      <c r="I48" s="32" t="n">
        <v>0.134676841168902</v>
      </c>
      <c r="J48" s="32" t="n">
        <v>0.720470770244778</v>
      </c>
      <c r="K48" s="31" t="n">
        <v>17.5275234972582</v>
      </c>
      <c r="L48" s="31" t="n">
        <v>17.774082907334</v>
      </c>
      <c r="M48" s="31" t="n">
        <v>0.623785153534476</v>
      </c>
      <c r="N48" s="31" t="n">
        <v>1.24619648132688</v>
      </c>
      <c r="O48" s="31" t="n">
        <v>1.17675883254303</v>
      </c>
      <c r="P48" s="31" t="s">
        <v>206</v>
      </c>
      <c r="Q48" s="31" t="n">
        <v>1.12232088102766</v>
      </c>
      <c r="R48" s="31" t="n">
        <v>2.04984703633249</v>
      </c>
      <c r="S48" s="31" t="n">
        <v>0.397516771497263</v>
      </c>
      <c r="T48" s="31" t="n">
        <v>1.0538598046959</v>
      </c>
      <c r="U48" s="31" t="n">
        <v>0.735916719509215</v>
      </c>
      <c r="V48" s="31" t="n">
        <v>1.60462218935195</v>
      </c>
      <c r="W48" s="31" t="n">
        <v>3.12750172526631</v>
      </c>
      <c r="X48" s="31" t="n">
        <v>0.894663950136573</v>
      </c>
      <c r="Y48" s="31" t="n">
        <v>1.3470625694162</v>
      </c>
      <c r="Z48" s="31" t="n">
        <v>0.627952647116479</v>
      </c>
      <c r="AA48" s="31" t="n">
        <v>3.0066861924518</v>
      </c>
      <c r="AB48" s="31" t="n">
        <v>0.802683083265447</v>
      </c>
      <c r="AC48" s="31" t="s">
        <v>206</v>
      </c>
      <c r="AD48" s="31" t="n">
        <v>2.59646552586928</v>
      </c>
      <c r="AE48" s="31" t="n">
        <v>1.30063071745677</v>
      </c>
      <c r="AF48" s="31" t="n">
        <v>1.92407146187472</v>
      </c>
      <c r="AG48" s="31" t="n">
        <v>5.17153175533803</v>
      </c>
      <c r="AH48" s="31" t="n">
        <v>1.25380354880484</v>
      </c>
      <c r="AI48" s="31" t="n">
        <v>1.36968819791688</v>
      </c>
      <c r="AJ48" s="31" t="n">
        <v>7.91755792866079</v>
      </c>
      <c r="AK48" s="31" t="s">
        <v>206</v>
      </c>
      <c r="AL48" s="31" t="n">
        <v>0.458288565054313</v>
      </c>
      <c r="AM48" s="31" t="n">
        <v>5.89768155132764</v>
      </c>
      <c r="AN48" s="31" t="n">
        <v>0.438283655675689</v>
      </c>
      <c r="AO48" s="31" t="n">
        <v>0.341512377250159</v>
      </c>
      <c r="AP48" s="31" t="n">
        <v>2.95733639738845</v>
      </c>
      <c r="AQ48" s="31" t="s">
        <v>206</v>
      </c>
      <c r="AR48" s="31" t="n">
        <v>0.821575483630368</v>
      </c>
      <c r="AS48" s="31" t="n">
        <v>2.17076716854739</v>
      </c>
      <c r="AT48" s="31" t="n">
        <v>0.940680371972578</v>
      </c>
      <c r="AU48" s="31" t="n">
        <v>2.56765004677598</v>
      </c>
      <c r="AV48" s="31" t="n">
        <v>0.142819512989335</v>
      </c>
      <c r="AW48" s="31" t="n">
        <v>1.44638908552867</v>
      </c>
      <c r="AX48" s="31" t="n">
        <v>1.15351562168785</v>
      </c>
      <c r="AY48" s="31" t="n">
        <v>0.866521674006244</v>
      </c>
      <c r="AZ48" s="31" t="n">
        <v>0.834514233128383</v>
      </c>
      <c r="BA48" s="31" t="n">
        <v>2.90586553642978</v>
      </c>
      <c r="BB48" s="31" t="n">
        <v>0.630454481865877</v>
      </c>
      <c r="BC48" s="31" t="n">
        <v>0.686514309114422</v>
      </c>
      <c r="BD48" s="31" t="s">
        <v>206</v>
      </c>
      <c r="BE48" s="31" t="n">
        <v>1.48649368339323</v>
      </c>
      <c r="BF48" s="31" t="n">
        <v>3.75097246489633</v>
      </c>
      <c r="BG48" s="31" t="s">
        <v>206</v>
      </c>
      <c r="BH48" s="31" t="n">
        <v>4.00958240462333</v>
      </c>
      <c r="BI48" s="31" t="n">
        <v>1.15171190772622</v>
      </c>
      <c r="BJ48" s="31" t="n">
        <v>0.911612782039274</v>
      </c>
      <c r="BK48" s="31" t="n">
        <v>11.6352968454464</v>
      </c>
      <c r="BL48" s="31" t="n">
        <v>46.831220695973</v>
      </c>
      <c r="BM48" s="31" t="n">
        <v>4.2258137055843</v>
      </c>
      <c r="BN48" s="31" t="n">
        <v>0.555089740248682</v>
      </c>
      <c r="BO48" s="31" t="n">
        <v>1.92893279704353</v>
      </c>
      <c r="BP48" s="31" t="n">
        <v>1.1738915213418</v>
      </c>
      <c r="BQ48" s="31" t="n">
        <v>0.297751820580903</v>
      </c>
      <c r="BR48" s="31" t="n">
        <v>0.578467567275765</v>
      </c>
      <c r="BS48" s="31" t="n">
        <v>1.17280765743768</v>
      </c>
      <c r="BT48" s="31" t="s">
        <v>206</v>
      </c>
      <c r="BU48" s="31" t="n">
        <v>1.25963510513094</v>
      </c>
      <c r="BV48" s="31" t="n">
        <v>0.865842904339048</v>
      </c>
      <c r="BW48" s="31" t="n">
        <v>1.33398952690309</v>
      </c>
      <c r="BX48" s="31" t="n">
        <v>0.900702705385087</v>
      </c>
      <c r="BY48" s="33" t="n">
        <v>572.366625210304</v>
      </c>
      <c r="BZ48" s="33" t="n">
        <v>4654.01781663751</v>
      </c>
      <c r="CA48" s="33" t="n">
        <v>6975.18333333333</v>
      </c>
      <c r="CB48" s="33" t="n">
        <v>5477.56215183113</v>
      </c>
      <c r="CC48" s="33" t="s">
        <v>206</v>
      </c>
      <c r="CD48" s="33" t="n">
        <v>1760.25718596653</v>
      </c>
      <c r="CE48" s="33" t="n">
        <v>179.32640843805</v>
      </c>
      <c r="CF48" s="33" t="n">
        <v>101.647885079516</v>
      </c>
      <c r="CG48" s="33" t="n">
        <v>3200.66273897307</v>
      </c>
      <c r="CH48" s="33" t="n">
        <v>259.896389912186</v>
      </c>
      <c r="CI48" s="33" t="n">
        <v>173.111515219374</v>
      </c>
      <c r="CJ48" s="33" t="n">
        <v>514.307270434165</v>
      </c>
      <c r="CK48" s="33" t="n">
        <v>3040.76433232151</v>
      </c>
      <c r="CL48" s="33" t="n">
        <v>1477.97029486836</v>
      </c>
      <c r="CM48" s="33" t="n">
        <v>1004.62627441535</v>
      </c>
      <c r="CN48" s="33" t="n">
        <v>944.029062739037</v>
      </c>
      <c r="CO48" s="33" t="n">
        <v>14262.3628885843</v>
      </c>
      <c r="CP48" s="33" t="n">
        <v>46.1942795235499</v>
      </c>
      <c r="CQ48" s="33" t="n">
        <v>45843.3834857243</v>
      </c>
      <c r="CR48" s="33" t="n">
        <v>10443.8816802913</v>
      </c>
      <c r="CS48" s="33" t="n">
        <v>1328.37413882015</v>
      </c>
      <c r="CT48" s="33" t="n">
        <v>1012.43948850756</v>
      </c>
      <c r="CU48" s="33" t="n">
        <v>710.062722855871</v>
      </c>
      <c r="CV48" s="33" t="s">
        <v>206</v>
      </c>
      <c r="CW48" s="33" t="n">
        <v>558.683319368529</v>
      </c>
      <c r="CX48" s="33" t="n">
        <v>175.985302038571</v>
      </c>
      <c r="CY48" s="33" t="n">
        <v>204.840061701781</v>
      </c>
      <c r="CZ48" s="33" t="n">
        <v>75680.9969019036</v>
      </c>
      <c r="DA48" s="33" t="n">
        <v>4103.81537394626</v>
      </c>
      <c r="DB48" s="33" t="n">
        <v>688.395199327827</v>
      </c>
      <c r="DC48" s="33" t="n">
        <v>892.761675284368</v>
      </c>
      <c r="DD48" s="33" t="s">
        <v>206</v>
      </c>
      <c r="DE48" s="33" t="s">
        <v>206</v>
      </c>
      <c r="DF48" s="33" t="n">
        <v>520.588063722581</v>
      </c>
      <c r="DG48" s="33" t="s">
        <v>206</v>
      </c>
      <c r="DH48" s="33" t="s">
        <v>206</v>
      </c>
      <c r="DI48" s="33" t="n">
        <v>8679.61458733219</v>
      </c>
      <c r="DJ48" s="33" t="n">
        <v>150267.345001406</v>
      </c>
      <c r="DK48" s="34" t="n">
        <v>4358.55356814326</v>
      </c>
    </row>
    <row r="49" customFormat="false" ht="12.75" hidden="false" customHeight="false" outlineLevel="0" collapsed="false">
      <c r="A49" s="13" t="n">
        <v>27</v>
      </c>
      <c r="B49" s="24" t="n">
        <v>1</v>
      </c>
      <c r="C49" s="14" t="n">
        <v>1</v>
      </c>
      <c r="D49" s="14" t="s">
        <v>205</v>
      </c>
      <c r="F49" s="30" t="n">
        <v>246.719899553284</v>
      </c>
      <c r="G49" s="31" t="n">
        <v>3584.25083789063</v>
      </c>
      <c r="H49" s="32" t="n">
        <v>0.604482616678951</v>
      </c>
      <c r="I49" s="32" t="n">
        <v>0.140140072660058</v>
      </c>
      <c r="J49" s="32" t="n">
        <v>0.742098668480733</v>
      </c>
      <c r="K49" s="31" t="n">
        <v>18.4058833726232</v>
      </c>
      <c r="L49" s="31" t="n">
        <v>21.5454654331349</v>
      </c>
      <c r="M49" s="31" t="n">
        <v>0.55100576838506</v>
      </c>
      <c r="N49" s="31" t="n">
        <v>1.25074264940395</v>
      </c>
      <c r="O49" s="31" t="n">
        <v>1.88678661413778</v>
      </c>
      <c r="P49" s="31" t="s">
        <v>206</v>
      </c>
      <c r="Q49" s="31" t="n">
        <v>0.673616284941302</v>
      </c>
      <c r="R49" s="31" t="n">
        <v>1.94060412357152</v>
      </c>
      <c r="S49" s="31" t="n">
        <v>0.491596544334072</v>
      </c>
      <c r="T49" s="31" t="n">
        <v>0.930327201596616</v>
      </c>
      <c r="U49" s="31" t="n">
        <v>0.886246235482571</v>
      </c>
      <c r="V49" s="31" t="n">
        <v>0.880228555064137</v>
      </c>
      <c r="W49" s="31" t="n">
        <v>2.64217588349431</v>
      </c>
      <c r="X49" s="31" t="n">
        <v>0.86822417046021</v>
      </c>
      <c r="Y49" s="31" t="n">
        <v>1.41560606939419</v>
      </c>
      <c r="Z49" s="31" t="n">
        <v>0.577275590999614</v>
      </c>
      <c r="AA49" s="31" t="n">
        <v>3.33214607904197</v>
      </c>
      <c r="AB49" s="31" t="n">
        <v>0.240286204329967</v>
      </c>
      <c r="AC49" s="31" t="s">
        <v>206</v>
      </c>
      <c r="AD49" s="31" t="n">
        <v>2.95259502724795</v>
      </c>
      <c r="AE49" s="31" t="n">
        <v>1.02842164212319</v>
      </c>
      <c r="AF49" s="31" t="n">
        <v>1.70916278151916</v>
      </c>
      <c r="AG49" s="31" t="n">
        <v>5.89763367302332</v>
      </c>
      <c r="AH49" s="31" t="n">
        <v>0.967555172378804</v>
      </c>
      <c r="AI49" s="31" t="n">
        <v>0.800723849809832</v>
      </c>
      <c r="AJ49" s="31" t="n">
        <v>0.13900210934155</v>
      </c>
      <c r="AK49" s="31" t="s">
        <v>206</v>
      </c>
      <c r="AL49" s="31" t="n">
        <v>0.597994733891608</v>
      </c>
      <c r="AM49" s="31" t="n">
        <v>7.54465858799226</v>
      </c>
      <c r="AN49" s="31" t="n">
        <v>0.527553067061026</v>
      </c>
      <c r="AO49" s="31" t="n">
        <v>0.395250209070832</v>
      </c>
      <c r="AP49" s="31" t="n">
        <v>3.48857012653214</v>
      </c>
      <c r="AQ49" s="31" t="s">
        <v>206</v>
      </c>
      <c r="AR49" s="31" t="n">
        <v>0.859260202232168</v>
      </c>
      <c r="AS49" s="31" t="n">
        <v>1.90406980980223</v>
      </c>
      <c r="AT49" s="31" t="n">
        <v>1.21951065859939</v>
      </c>
      <c r="AU49" s="31" t="n">
        <v>2.04109502552086</v>
      </c>
      <c r="AV49" s="31" t="n">
        <v>0.275555587161963</v>
      </c>
      <c r="AW49" s="31" t="n">
        <v>1.32654474971691</v>
      </c>
      <c r="AX49" s="31" t="n">
        <v>0.650280327544137</v>
      </c>
      <c r="AY49" s="31" t="n">
        <v>0.77068012592058</v>
      </c>
      <c r="AZ49" s="31" t="n">
        <v>0.334219571527902</v>
      </c>
      <c r="BA49" s="31" t="n">
        <v>4.04229423465361</v>
      </c>
      <c r="BB49" s="31" t="n">
        <v>0.623638160456338</v>
      </c>
      <c r="BC49" s="31" t="n">
        <v>0.631589164315011</v>
      </c>
      <c r="BD49" s="31" t="s">
        <v>206</v>
      </c>
      <c r="BE49" s="31" t="n">
        <v>0.587106486950199</v>
      </c>
      <c r="BF49" s="31" t="n">
        <v>4.34615305034762</v>
      </c>
      <c r="BG49" s="31" t="s">
        <v>206</v>
      </c>
      <c r="BH49" s="31" t="n">
        <v>4.09357356379063</v>
      </c>
      <c r="BI49" s="31" t="n">
        <v>1.33663656792375</v>
      </c>
      <c r="BJ49" s="31" t="n">
        <v>0.568566587474574</v>
      </c>
      <c r="BK49" s="31" t="n">
        <v>12.1850827946528</v>
      </c>
      <c r="BL49" s="31" t="n">
        <v>38.8619705356395</v>
      </c>
      <c r="BM49" s="31" t="n">
        <v>4.18351089932881</v>
      </c>
      <c r="BN49" s="31" t="n">
        <v>0.744802636813376</v>
      </c>
      <c r="BO49" s="31" t="n">
        <v>2.23335869973896</v>
      </c>
      <c r="BP49" s="31" t="n">
        <v>1.11164731376808</v>
      </c>
      <c r="BQ49" s="31" t="n">
        <v>0.652415263416167</v>
      </c>
      <c r="BR49" s="31" t="n">
        <v>0.559095168870559</v>
      </c>
      <c r="BS49" s="31" t="n">
        <v>1.4881510996463</v>
      </c>
      <c r="BT49" s="31" t="s">
        <v>206</v>
      </c>
      <c r="BU49" s="31" t="n">
        <v>1.10516447118065</v>
      </c>
      <c r="BV49" s="31" t="n">
        <v>1.21700707934131</v>
      </c>
      <c r="BW49" s="31" t="n">
        <v>1.24774896320576</v>
      </c>
      <c r="BX49" s="31" t="n">
        <v>0.544501310786923</v>
      </c>
      <c r="BY49" s="33" t="n">
        <v>765.141446025094</v>
      </c>
      <c r="BZ49" s="33" t="n">
        <v>6535.22257701972</v>
      </c>
      <c r="CA49" s="33" t="s">
        <v>206</v>
      </c>
      <c r="CB49" s="33" t="n">
        <v>6903.16062648175</v>
      </c>
      <c r="CC49" s="33" t="s">
        <v>206</v>
      </c>
      <c r="CD49" s="33" t="n">
        <v>1869.03344838905</v>
      </c>
      <c r="CE49" s="33" t="n">
        <v>173.126972249335</v>
      </c>
      <c r="CF49" s="33" t="n">
        <v>118.163409427623</v>
      </c>
      <c r="CG49" s="33" t="n">
        <v>4254.01494378263</v>
      </c>
      <c r="CH49" s="33" t="n">
        <v>290.291552353158</v>
      </c>
      <c r="CI49" s="33" t="n">
        <v>134.788326913954</v>
      </c>
      <c r="CJ49" s="33" t="n">
        <v>584.482481028773</v>
      </c>
      <c r="CK49" s="33" t="n">
        <v>2632.01103635312</v>
      </c>
      <c r="CL49" s="33" t="n">
        <v>1757.7177671593</v>
      </c>
      <c r="CM49" s="33" t="n">
        <v>1266.38194359455</v>
      </c>
      <c r="CN49" s="33" t="n">
        <v>1063.56324690347</v>
      </c>
      <c r="CO49" s="33" t="n">
        <v>18485.6506667091</v>
      </c>
      <c r="CP49" s="33" t="n">
        <v>66.1799718043741</v>
      </c>
      <c r="CQ49" s="33" t="n">
        <v>60154.6404644561</v>
      </c>
      <c r="CR49" s="33" t="n">
        <v>12570.742323567</v>
      </c>
      <c r="CS49" s="33" t="n">
        <v>1781.32556886223</v>
      </c>
      <c r="CT49" s="33" t="n">
        <v>1422.61588950749</v>
      </c>
      <c r="CU49" s="33" t="n">
        <v>706.50315163474</v>
      </c>
      <c r="CV49" s="33" t="n">
        <v>487.426654545058</v>
      </c>
      <c r="CW49" s="33" t="n">
        <v>753.738871312949</v>
      </c>
      <c r="CX49" s="33" t="n">
        <v>193.313039400252</v>
      </c>
      <c r="CY49" s="33" t="n">
        <v>138.341352602002</v>
      </c>
      <c r="CZ49" s="33" t="n">
        <v>74816.0959195289</v>
      </c>
      <c r="DA49" s="33" t="n">
        <v>4068.68399888622</v>
      </c>
      <c r="DB49" s="33" t="n">
        <v>1081.91437016518</v>
      </c>
      <c r="DC49" s="33" t="n">
        <v>1534.91841913876</v>
      </c>
      <c r="DD49" s="33" t="n">
        <v>8183.12520770184</v>
      </c>
      <c r="DE49" s="33" t="n">
        <v>4787.05330586893</v>
      </c>
      <c r="DF49" s="33" t="n">
        <v>626.219080383593</v>
      </c>
      <c r="DG49" s="33" t="s">
        <v>206</v>
      </c>
      <c r="DH49" s="33" t="s">
        <v>206</v>
      </c>
      <c r="DI49" s="33" t="n">
        <v>8252.44959930562</v>
      </c>
      <c r="DJ49" s="33" t="n">
        <v>161955.468211935</v>
      </c>
      <c r="DK49" s="34" t="s">
        <v>206</v>
      </c>
    </row>
    <row r="50" customFormat="false" ht="12.75" hidden="false" customHeight="false" outlineLevel="0" collapsed="false">
      <c r="A50" s="13" t="n">
        <v>28</v>
      </c>
      <c r="B50" s="24" t="n">
        <v>1</v>
      </c>
      <c r="C50" s="14" t="n">
        <v>1</v>
      </c>
      <c r="D50" s="14" t="s">
        <v>205</v>
      </c>
      <c r="F50" s="30" t="n">
        <v>235.565777966425</v>
      </c>
      <c r="G50" s="31" t="n">
        <v>3579.26396484375</v>
      </c>
      <c r="H50" s="32" t="n">
        <v>0.50679380868114</v>
      </c>
      <c r="I50" s="32" t="n">
        <v>0.134205637924976</v>
      </c>
      <c r="J50" s="32" t="n">
        <v>0.639213962979208</v>
      </c>
      <c r="K50" s="31" t="n">
        <v>17.1138689009942</v>
      </c>
      <c r="L50" s="31" t="n">
        <v>15.5659827752593</v>
      </c>
      <c r="M50" s="31" t="s">
        <v>206</v>
      </c>
      <c r="N50" s="31" t="s">
        <v>206</v>
      </c>
      <c r="O50" s="31" t="s">
        <v>206</v>
      </c>
      <c r="P50" s="31" t="s">
        <v>206</v>
      </c>
      <c r="Q50" s="31" t="s">
        <v>206</v>
      </c>
      <c r="R50" s="31" t="s">
        <v>206</v>
      </c>
      <c r="S50" s="31" t="s">
        <v>206</v>
      </c>
      <c r="T50" s="31" t="s">
        <v>206</v>
      </c>
      <c r="U50" s="31" t="s">
        <v>206</v>
      </c>
      <c r="V50" s="31" t="s">
        <v>206</v>
      </c>
      <c r="W50" s="31" t="s">
        <v>206</v>
      </c>
      <c r="X50" s="31" t="s">
        <v>206</v>
      </c>
      <c r="Y50" s="31" t="n">
        <v>1.04262723885418</v>
      </c>
      <c r="Z50" s="31" t="s">
        <v>206</v>
      </c>
      <c r="AA50" s="31" t="n">
        <v>3.87022598145935</v>
      </c>
      <c r="AB50" s="31" t="s">
        <v>206</v>
      </c>
      <c r="AC50" s="31" t="s">
        <v>206</v>
      </c>
      <c r="AD50" s="31" t="n">
        <v>2.95907014420369</v>
      </c>
      <c r="AE50" s="31" t="s">
        <v>206</v>
      </c>
      <c r="AF50" s="31" t="s">
        <v>206</v>
      </c>
      <c r="AG50" s="31" t="s">
        <v>206</v>
      </c>
      <c r="AH50" s="31" t="s">
        <v>206</v>
      </c>
      <c r="AI50" s="31" t="s">
        <v>206</v>
      </c>
      <c r="AJ50" s="31" t="s">
        <v>206</v>
      </c>
      <c r="AK50" s="31" t="s">
        <v>206</v>
      </c>
      <c r="AL50" s="31" t="s">
        <v>206</v>
      </c>
      <c r="AM50" s="31" t="s">
        <v>206</v>
      </c>
      <c r="AN50" s="31" t="s">
        <v>206</v>
      </c>
      <c r="AO50" s="31" t="s">
        <v>206</v>
      </c>
      <c r="AP50" s="31" t="n">
        <v>3.70164381813589</v>
      </c>
      <c r="AQ50" s="31" t="s">
        <v>206</v>
      </c>
      <c r="AR50" s="31" t="s">
        <v>206</v>
      </c>
      <c r="AS50" s="31" t="s">
        <v>206</v>
      </c>
      <c r="AT50" s="31" t="s">
        <v>206</v>
      </c>
      <c r="AU50" s="31" t="s">
        <v>206</v>
      </c>
      <c r="AV50" s="31" t="s">
        <v>206</v>
      </c>
      <c r="AW50" s="31" t="s">
        <v>206</v>
      </c>
      <c r="AX50" s="31" t="s">
        <v>206</v>
      </c>
      <c r="AY50" s="31" t="s">
        <v>206</v>
      </c>
      <c r="AZ50" s="31" t="s">
        <v>206</v>
      </c>
      <c r="BA50" s="31" t="s">
        <v>206</v>
      </c>
      <c r="BB50" s="31" t="s">
        <v>206</v>
      </c>
      <c r="BC50" s="31" t="s">
        <v>206</v>
      </c>
      <c r="BD50" s="31" t="s">
        <v>206</v>
      </c>
      <c r="BE50" s="31" t="s">
        <v>206</v>
      </c>
      <c r="BF50" s="31" t="n">
        <v>3.86395252137561</v>
      </c>
      <c r="BG50" s="31" t="s">
        <v>206</v>
      </c>
      <c r="BH50" s="31" t="s">
        <v>206</v>
      </c>
      <c r="BI50" s="31" t="s">
        <v>206</v>
      </c>
      <c r="BJ50" s="31" t="s">
        <v>206</v>
      </c>
      <c r="BK50" s="31" t="n">
        <v>12.7028777400292</v>
      </c>
      <c r="BL50" s="31" t="n">
        <v>39.9160224776232</v>
      </c>
      <c r="BM50" s="31" t="n">
        <v>4.54864039859678</v>
      </c>
      <c r="BN50" s="31" t="s">
        <v>206</v>
      </c>
      <c r="BO50" s="31" t="s">
        <v>206</v>
      </c>
      <c r="BP50" s="31" t="s">
        <v>206</v>
      </c>
      <c r="BQ50" s="31" t="s">
        <v>206</v>
      </c>
      <c r="BR50" s="31" t="s">
        <v>206</v>
      </c>
      <c r="BS50" s="31" t="s">
        <v>206</v>
      </c>
      <c r="BT50" s="31" t="s">
        <v>206</v>
      </c>
      <c r="BU50" s="31" t="s">
        <v>206</v>
      </c>
      <c r="BV50" s="31" t="s">
        <v>206</v>
      </c>
      <c r="BW50" s="31" t="s">
        <v>206</v>
      </c>
      <c r="BX50" s="31" t="s">
        <v>206</v>
      </c>
      <c r="BY50" s="33" t="n">
        <v>709.533268235214</v>
      </c>
      <c r="BZ50" s="33" t="n">
        <v>5190.30544877805</v>
      </c>
      <c r="CA50" s="33" t="n">
        <v>6151.25333333333</v>
      </c>
      <c r="CB50" s="33" t="n">
        <v>6447.71120957281</v>
      </c>
      <c r="CC50" s="33" t="n">
        <v>130.85367897508</v>
      </c>
      <c r="CD50" s="33" t="n">
        <v>1785.66995310575</v>
      </c>
      <c r="CE50" s="33" t="n">
        <v>179.358317390847</v>
      </c>
      <c r="CF50" s="33" t="n">
        <v>129.353032780997</v>
      </c>
      <c r="CG50" s="33" t="n">
        <v>2890.4806413355</v>
      </c>
      <c r="CH50" s="33" t="s">
        <v>206</v>
      </c>
      <c r="CI50" s="33" t="n">
        <v>119.235267386832</v>
      </c>
      <c r="CJ50" s="33" t="n">
        <v>736.445575524991</v>
      </c>
      <c r="CK50" s="33" t="n">
        <v>2248.87594855936</v>
      </c>
      <c r="CL50" s="33" t="s">
        <v>206</v>
      </c>
      <c r="CM50" s="33" t="n">
        <v>1130.22861319838</v>
      </c>
      <c r="CN50" s="33" t="n">
        <v>1692.32933814117</v>
      </c>
      <c r="CO50" s="33" t="n">
        <v>16713.048671884</v>
      </c>
      <c r="CP50" s="33" t="n">
        <v>66.7880462836226</v>
      </c>
      <c r="CQ50" s="33" t="n">
        <v>52797.9381708038</v>
      </c>
      <c r="CR50" s="33" t="n">
        <v>10862.4967777757</v>
      </c>
      <c r="CS50" s="33" t="s">
        <v>206</v>
      </c>
      <c r="CT50" s="33" t="n">
        <v>1060.50723139456</v>
      </c>
      <c r="CU50" s="33" t="n">
        <v>578.398823765843</v>
      </c>
      <c r="CV50" s="33" t="n">
        <v>333.11592871043</v>
      </c>
      <c r="CW50" s="33" t="n">
        <v>732.83712691299</v>
      </c>
      <c r="CX50" s="33" t="n">
        <v>178.061335687908</v>
      </c>
      <c r="CY50" s="33" t="n">
        <v>187.267147513772</v>
      </c>
      <c r="CZ50" s="33" t="n">
        <v>63695.9567661963</v>
      </c>
      <c r="DA50" s="33" t="n">
        <v>3893.17610553981</v>
      </c>
      <c r="DB50" s="33" t="n">
        <v>908.40759758082</v>
      </c>
      <c r="DC50" s="33" t="n">
        <v>1091.77516681674</v>
      </c>
      <c r="DD50" s="33" t="n">
        <v>8022.04878344356</v>
      </c>
      <c r="DE50" s="33" t="n">
        <v>4165.27696276169</v>
      </c>
      <c r="DF50" s="33" t="n">
        <v>509.791423180958</v>
      </c>
      <c r="DG50" s="33" t="n">
        <v>499.423755399996</v>
      </c>
      <c r="DH50" s="33" t="n">
        <v>126.796282574436</v>
      </c>
      <c r="DI50" s="33" t="n">
        <v>9191.42520923084</v>
      </c>
      <c r="DJ50" s="33" t="n">
        <v>149174.176276181</v>
      </c>
      <c r="DK50" s="34" t="n">
        <v>3736.36731063788</v>
      </c>
    </row>
    <row r="51" customFormat="false" ht="12.75" hidden="false" customHeight="false" outlineLevel="0" collapsed="false">
      <c r="A51" s="13" t="n">
        <v>29</v>
      </c>
      <c r="B51" s="24" t="n">
        <v>1</v>
      </c>
      <c r="C51" s="14" t="n">
        <v>1</v>
      </c>
      <c r="D51" s="14" t="s">
        <v>205</v>
      </c>
      <c r="F51" s="30" t="n">
        <v>316.759979644066</v>
      </c>
      <c r="G51" s="31" t="n">
        <v>2952.38781738281</v>
      </c>
      <c r="H51" s="32" t="n">
        <v>0.590032659498897</v>
      </c>
      <c r="I51" s="32" t="n">
        <v>0.141779762175432</v>
      </c>
      <c r="J51" s="32" t="n">
        <v>0.732089686620911</v>
      </c>
      <c r="K51" s="31" t="n">
        <v>18.7339684420288</v>
      </c>
      <c r="L51" s="31" t="n">
        <v>17.664350938578</v>
      </c>
      <c r="M51" s="31" t="n">
        <v>1.06923384612906</v>
      </c>
      <c r="N51" s="31" t="n">
        <v>1.36770106601093</v>
      </c>
      <c r="O51" s="31" t="n">
        <v>0.795928135499835</v>
      </c>
      <c r="P51" s="31" t="n">
        <v>0.810778953071823</v>
      </c>
      <c r="Q51" s="31" t="n">
        <v>0.858865382158637</v>
      </c>
      <c r="R51" s="31" t="n">
        <v>1.24721403451884</v>
      </c>
      <c r="S51" s="31" t="n">
        <v>0.874079704606726</v>
      </c>
      <c r="T51" s="31" t="n">
        <v>0.912084412163783</v>
      </c>
      <c r="U51" s="31" t="n">
        <v>0.739627096033509</v>
      </c>
      <c r="V51" s="31" t="n">
        <v>1.28445969820611</v>
      </c>
      <c r="W51" s="31" t="n">
        <v>13.6148061792652</v>
      </c>
      <c r="X51" s="31" t="n">
        <v>1.02733651714613</v>
      </c>
      <c r="Y51" s="31" t="n">
        <v>1.18262647269345</v>
      </c>
      <c r="Z51" s="31" t="s">
        <v>206</v>
      </c>
      <c r="AA51" s="31" t="n">
        <v>3.33584762651613</v>
      </c>
      <c r="AB51" s="31" t="n">
        <v>1.54160333122983</v>
      </c>
      <c r="AC51" s="31" t="n">
        <v>0.687606629100388</v>
      </c>
      <c r="AD51" s="31" t="n">
        <v>2.87318924270119</v>
      </c>
      <c r="AE51" s="31" t="n">
        <v>0.909301200101682</v>
      </c>
      <c r="AF51" s="31" t="n">
        <v>1.53480158140138</v>
      </c>
      <c r="AG51" s="31" t="n">
        <v>2.50923242673556</v>
      </c>
      <c r="AH51" s="31" t="n">
        <v>0.865189385935797</v>
      </c>
      <c r="AI51" s="31" t="n">
        <v>0.7707803926118</v>
      </c>
      <c r="AJ51" s="31" t="n">
        <v>1.74506738556411</v>
      </c>
      <c r="AK51" s="31" t="n">
        <v>0.959445350780761</v>
      </c>
      <c r="AL51" s="31" t="n">
        <v>0.875794036411216</v>
      </c>
      <c r="AM51" s="31" t="n">
        <v>7.83296348506152</v>
      </c>
      <c r="AN51" s="31" t="n">
        <v>0.707896577433042</v>
      </c>
      <c r="AO51" s="31" t="n">
        <v>0.739561441706184</v>
      </c>
      <c r="AP51" s="31" t="n">
        <v>2.81538235263557</v>
      </c>
      <c r="AQ51" s="31" t="n">
        <v>1.25828686443941</v>
      </c>
      <c r="AR51" s="31" t="n">
        <v>0.557690388269628</v>
      </c>
      <c r="AS51" s="31" t="s">
        <v>206</v>
      </c>
      <c r="AT51" s="31" t="n">
        <v>0.951694053539096</v>
      </c>
      <c r="AU51" s="31" t="n">
        <v>2.02470528921328</v>
      </c>
      <c r="AV51" s="31" t="s">
        <v>206</v>
      </c>
      <c r="AW51" s="31" t="n">
        <v>1.21846826704143</v>
      </c>
      <c r="AX51" s="31" t="n">
        <v>0.784361374377183</v>
      </c>
      <c r="AY51" s="31" t="n">
        <v>1.04386510457705</v>
      </c>
      <c r="AZ51" s="31" t="n">
        <v>0.905146947368419</v>
      </c>
      <c r="BA51" s="31" t="n">
        <v>2.45732032044009</v>
      </c>
      <c r="BB51" s="31" t="n">
        <v>1.15215829429609</v>
      </c>
      <c r="BC51" s="31" t="n">
        <v>1.12454803136709</v>
      </c>
      <c r="BD51" s="31" t="n">
        <v>4.03851469905917</v>
      </c>
      <c r="BE51" s="31" t="n">
        <v>2.74384015479483</v>
      </c>
      <c r="BF51" s="31" t="n">
        <v>3.85852732248546</v>
      </c>
      <c r="BG51" s="31" t="n">
        <v>0.254606031385526</v>
      </c>
      <c r="BH51" s="31" t="n">
        <v>2.39809297206452</v>
      </c>
      <c r="BI51" s="31" t="n">
        <v>1.0198389963222</v>
      </c>
      <c r="BJ51" s="31" t="n">
        <v>0.915296565279318</v>
      </c>
      <c r="BK51" s="31" t="n">
        <v>12.2938436143833</v>
      </c>
      <c r="BL51" s="31" t="n">
        <v>40.003992389636</v>
      </c>
      <c r="BM51" s="31" t="n">
        <v>4.16856979855584</v>
      </c>
      <c r="BN51" s="31" t="n">
        <v>0.821296293325638</v>
      </c>
      <c r="BO51" s="31" t="n">
        <v>1.90823463393907</v>
      </c>
      <c r="BP51" s="31" t="n">
        <v>0.744708922325446</v>
      </c>
      <c r="BQ51" s="31" t="n">
        <v>1.0818005520939</v>
      </c>
      <c r="BR51" s="31" t="n">
        <v>0.747896568662403</v>
      </c>
      <c r="BS51" s="31" t="n">
        <v>2.59985981923868</v>
      </c>
      <c r="BT51" s="31" t="n">
        <v>0.188652052635451</v>
      </c>
      <c r="BU51" s="31" t="n">
        <v>0.978110876121219</v>
      </c>
      <c r="BV51" s="31" t="n">
        <v>1.19634024638617</v>
      </c>
      <c r="BW51" s="31" t="n">
        <v>1.50084504989479</v>
      </c>
      <c r="BX51" s="31" t="n">
        <v>0.793727631569314</v>
      </c>
      <c r="BY51" s="33" t="n">
        <v>695.401449154475</v>
      </c>
      <c r="BZ51" s="33" t="n">
        <v>5973.8759133423</v>
      </c>
      <c r="CA51" s="33" t="s">
        <v>206</v>
      </c>
      <c r="CB51" s="33" t="n">
        <v>5988.15614417916</v>
      </c>
      <c r="CC51" s="33" t="n">
        <v>97.649670691334</v>
      </c>
      <c r="CD51" s="33" t="n">
        <v>1802.68680034986</v>
      </c>
      <c r="CE51" s="33" t="n">
        <v>209.841718496508</v>
      </c>
      <c r="CF51" s="33" t="n">
        <v>93.405349890699</v>
      </c>
      <c r="CG51" s="33" t="n">
        <v>3557.59483885541</v>
      </c>
      <c r="CH51" s="33" t="s">
        <v>206</v>
      </c>
      <c r="CI51" s="33" t="n">
        <v>98.4747446757233</v>
      </c>
      <c r="CJ51" s="33" t="n">
        <v>602.625490268815</v>
      </c>
      <c r="CK51" s="33" t="n">
        <v>2316.55581434081</v>
      </c>
      <c r="CL51" s="33" t="s">
        <v>206</v>
      </c>
      <c r="CM51" s="33" t="n">
        <v>1137.94171565076</v>
      </c>
      <c r="CN51" s="33" t="n">
        <v>896.364233001025</v>
      </c>
      <c r="CO51" s="33" t="n">
        <v>17348.8298105819</v>
      </c>
      <c r="CP51" s="33" t="n">
        <v>70.0795222548672</v>
      </c>
      <c r="CQ51" s="33" t="n">
        <v>56681.765696217</v>
      </c>
      <c r="CR51" s="33" t="n">
        <v>11837.3498013216</v>
      </c>
      <c r="CS51" s="33" t="n">
        <v>1171.44654717532</v>
      </c>
      <c r="CT51" s="33" t="n">
        <v>1210.32638895085</v>
      </c>
      <c r="CU51" s="33" t="n">
        <v>910.266738043995</v>
      </c>
      <c r="CV51" s="33" t="n">
        <v>397.703572301749</v>
      </c>
      <c r="CW51" s="33" t="n">
        <v>756.085929755526</v>
      </c>
      <c r="CX51" s="33" t="n">
        <v>161.44329346826</v>
      </c>
      <c r="CY51" s="33" t="n">
        <v>171.616686291921</v>
      </c>
      <c r="CZ51" s="33" t="s">
        <v>206</v>
      </c>
      <c r="DA51" s="33" t="n">
        <v>4285.46998557466</v>
      </c>
      <c r="DB51" s="33" t="n">
        <v>1026.26814602639</v>
      </c>
      <c r="DC51" s="33" t="n">
        <v>1384.4373906936</v>
      </c>
      <c r="DD51" s="33" t="n">
        <v>8898.41079377774</v>
      </c>
      <c r="DE51" s="33" t="n">
        <v>5029.82602733535</v>
      </c>
      <c r="DF51" s="33" t="n">
        <v>670.513834385591</v>
      </c>
      <c r="DG51" s="33" t="n">
        <v>435.51151664407</v>
      </c>
      <c r="DH51" s="33" t="n">
        <v>131.543975594629</v>
      </c>
      <c r="DI51" s="33" t="n">
        <v>8240.30484639948</v>
      </c>
      <c r="DJ51" s="33" t="n">
        <v>165631.384694638</v>
      </c>
      <c r="DK51" s="34" t="n">
        <v>4257.01757947614</v>
      </c>
    </row>
    <row r="52" customFormat="false" ht="12.75" hidden="false" customHeight="false" outlineLevel="0" collapsed="false">
      <c r="A52" s="13" t="n">
        <v>30</v>
      </c>
      <c r="B52" s="24" t="n">
        <v>1</v>
      </c>
      <c r="C52" s="14" t="n">
        <v>1</v>
      </c>
      <c r="D52" s="14" t="s">
        <v>205</v>
      </c>
      <c r="F52" s="30" t="n">
        <v>171.854744376331</v>
      </c>
      <c r="G52" s="31" t="n">
        <v>1371.91396728516</v>
      </c>
      <c r="H52" s="32" t="n">
        <v>0.595102402352715</v>
      </c>
      <c r="I52" s="32" t="n">
        <v>0.141819611654352</v>
      </c>
      <c r="J52" s="32" t="n">
        <v>0.737896248915813</v>
      </c>
      <c r="K52" s="31" t="n">
        <v>18.6207300165318</v>
      </c>
      <c r="L52" s="31" t="n">
        <v>17.7186691207781</v>
      </c>
      <c r="M52" s="31" t="s">
        <v>206</v>
      </c>
      <c r="N52" s="31" t="s">
        <v>206</v>
      </c>
      <c r="O52" s="31" t="s">
        <v>206</v>
      </c>
      <c r="P52" s="31" t="s">
        <v>206</v>
      </c>
      <c r="Q52" s="31" t="s">
        <v>206</v>
      </c>
      <c r="R52" s="31" t="s">
        <v>206</v>
      </c>
      <c r="S52" s="31" t="s">
        <v>206</v>
      </c>
      <c r="T52" s="31" t="s">
        <v>206</v>
      </c>
      <c r="U52" s="31" t="s">
        <v>206</v>
      </c>
      <c r="V52" s="31" t="s">
        <v>206</v>
      </c>
      <c r="W52" s="31" t="s">
        <v>206</v>
      </c>
      <c r="X52" s="31" t="s">
        <v>206</v>
      </c>
      <c r="Y52" s="31" t="n">
        <v>0.977972794189368</v>
      </c>
      <c r="Z52" s="31" t="s">
        <v>206</v>
      </c>
      <c r="AA52" s="31" t="n">
        <v>3.76033394987575</v>
      </c>
      <c r="AB52" s="31" t="s">
        <v>206</v>
      </c>
      <c r="AC52" s="31" t="s">
        <v>206</v>
      </c>
      <c r="AD52" s="31" t="n">
        <v>1.92250067712018</v>
      </c>
      <c r="AE52" s="31" t="s">
        <v>206</v>
      </c>
      <c r="AF52" s="31" t="s">
        <v>206</v>
      </c>
      <c r="AG52" s="31" t="s">
        <v>206</v>
      </c>
      <c r="AH52" s="31" t="s">
        <v>206</v>
      </c>
      <c r="AI52" s="31" t="s">
        <v>206</v>
      </c>
      <c r="AJ52" s="31" t="s">
        <v>206</v>
      </c>
      <c r="AK52" s="31" t="s">
        <v>206</v>
      </c>
      <c r="AL52" s="31" t="s">
        <v>206</v>
      </c>
      <c r="AM52" s="31" t="s">
        <v>206</v>
      </c>
      <c r="AN52" s="31" t="s">
        <v>206</v>
      </c>
      <c r="AO52" s="31" t="s">
        <v>206</v>
      </c>
      <c r="AP52" s="31" t="n">
        <v>3.37315055265532</v>
      </c>
      <c r="AQ52" s="31" t="s">
        <v>206</v>
      </c>
      <c r="AR52" s="31" t="s">
        <v>206</v>
      </c>
      <c r="AS52" s="31" t="s">
        <v>206</v>
      </c>
      <c r="AT52" s="31" t="s">
        <v>206</v>
      </c>
      <c r="AU52" s="31" t="s">
        <v>206</v>
      </c>
      <c r="AV52" s="31" t="s">
        <v>206</v>
      </c>
      <c r="AW52" s="31" t="s">
        <v>206</v>
      </c>
      <c r="AX52" s="31" t="s">
        <v>206</v>
      </c>
      <c r="AY52" s="31" t="s">
        <v>206</v>
      </c>
      <c r="AZ52" s="31" t="s">
        <v>206</v>
      </c>
      <c r="BA52" s="31" t="s">
        <v>206</v>
      </c>
      <c r="BB52" s="31" t="s">
        <v>206</v>
      </c>
      <c r="BC52" s="31" t="s">
        <v>206</v>
      </c>
      <c r="BD52" s="31" t="s">
        <v>206</v>
      </c>
      <c r="BE52" s="31" t="s">
        <v>206</v>
      </c>
      <c r="BF52" s="31" t="n">
        <v>2.75083704048159</v>
      </c>
      <c r="BG52" s="31" t="s">
        <v>206</v>
      </c>
      <c r="BH52" s="31" t="s">
        <v>206</v>
      </c>
      <c r="BI52" s="31" t="s">
        <v>206</v>
      </c>
      <c r="BJ52" s="31" t="s">
        <v>206</v>
      </c>
      <c r="BK52" s="31" t="n">
        <v>10.2413275806046</v>
      </c>
      <c r="BL52" s="31" t="n">
        <v>39.3340853574545</v>
      </c>
      <c r="BM52" s="31" t="n">
        <v>3.76571568674587</v>
      </c>
      <c r="BN52" s="31" t="s">
        <v>206</v>
      </c>
      <c r="BO52" s="31" t="s">
        <v>206</v>
      </c>
      <c r="BP52" s="31" t="s">
        <v>206</v>
      </c>
      <c r="BQ52" s="31" t="s">
        <v>206</v>
      </c>
      <c r="BR52" s="31" t="s">
        <v>206</v>
      </c>
      <c r="BS52" s="31" t="s">
        <v>206</v>
      </c>
      <c r="BT52" s="31" t="s">
        <v>206</v>
      </c>
      <c r="BU52" s="31" t="s">
        <v>206</v>
      </c>
      <c r="BV52" s="31" t="s">
        <v>206</v>
      </c>
      <c r="BW52" s="31" t="s">
        <v>206</v>
      </c>
      <c r="BX52" s="31" t="s">
        <v>206</v>
      </c>
      <c r="BY52" s="33" t="n">
        <v>681.168167381077</v>
      </c>
      <c r="BZ52" s="33" t="n">
        <v>6388.63542248384</v>
      </c>
      <c r="CA52" s="33" t="s">
        <v>206</v>
      </c>
      <c r="CB52" s="33" t="n">
        <v>6380.43673863732</v>
      </c>
      <c r="CC52" s="33" t="s">
        <v>206</v>
      </c>
      <c r="CD52" s="33" t="n">
        <v>1677.30945330327</v>
      </c>
      <c r="CE52" s="33" t="n">
        <v>157.227655874758</v>
      </c>
      <c r="CF52" s="33" t="n">
        <v>58.3032329700903</v>
      </c>
      <c r="CG52" s="33" t="n">
        <v>4246.02825614394</v>
      </c>
      <c r="CH52" s="33" t="n">
        <v>497.409219893882</v>
      </c>
      <c r="CI52" s="33" t="n">
        <v>85.768973294736</v>
      </c>
      <c r="CJ52" s="33" t="n">
        <v>492.709597814503</v>
      </c>
      <c r="CK52" s="33" t="n">
        <v>2741.20987626281</v>
      </c>
      <c r="CL52" s="33" t="s">
        <v>206</v>
      </c>
      <c r="CM52" s="33" t="n">
        <v>1087.48869000843</v>
      </c>
      <c r="CN52" s="33" t="n">
        <v>964.477187363253</v>
      </c>
      <c r="CO52" s="33" t="n">
        <v>17138.0344316231</v>
      </c>
      <c r="CP52" s="33" t="n">
        <v>44.0251004982285</v>
      </c>
      <c r="CQ52" s="33" t="n">
        <v>50115.4775944934</v>
      </c>
      <c r="CR52" s="33" t="n">
        <v>11398.6262652941</v>
      </c>
      <c r="CS52" s="33" t="n">
        <v>1214.33627661028</v>
      </c>
      <c r="CT52" s="33" t="s">
        <v>206</v>
      </c>
      <c r="CU52" s="33" t="n">
        <v>690.351052173221</v>
      </c>
      <c r="CV52" s="33" t="n">
        <v>382.515017144688</v>
      </c>
      <c r="CW52" s="33" t="n">
        <v>689.759710408017</v>
      </c>
      <c r="CX52" s="33" t="n">
        <v>154.545957974006</v>
      </c>
      <c r="CY52" s="33" t="n">
        <v>181.014320584557</v>
      </c>
      <c r="CZ52" s="33" t="s">
        <v>206</v>
      </c>
      <c r="DA52" s="33" t="n">
        <v>3896.63449582865</v>
      </c>
      <c r="DB52" s="33" t="n">
        <v>965.622952816165</v>
      </c>
      <c r="DC52" s="33" t="n">
        <v>1301.20577671551</v>
      </c>
      <c r="DD52" s="33" t="n">
        <v>7909.79278667909</v>
      </c>
      <c r="DE52" s="33" t="n">
        <v>4148.10006799908</v>
      </c>
      <c r="DF52" s="33" t="n">
        <v>595.31090636403</v>
      </c>
      <c r="DG52" s="33" t="n">
        <v>440.28401475483</v>
      </c>
      <c r="DH52" s="33" t="n">
        <v>117.668203015419</v>
      </c>
      <c r="DI52" s="33" t="n">
        <v>9761.06030516284</v>
      </c>
      <c r="DJ52" s="33" t="n">
        <v>150052.638551879</v>
      </c>
      <c r="DK52" s="34" t="n">
        <v>4473.2319804275</v>
      </c>
    </row>
    <row r="53" customFormat="false" ht="12.75" hidden="false" customHeight="false" outlineLevel="0" collapsed="false">
      <c r="A53" s="13" t="n">
        <v>31</v>
      </c>
      <c r="B53" s="24" t="n">
        <v>1</v>
      </c>
      <c r="C53" s="14" t="n">
        <v>1</v>
      </c>
      <c r="D53" s="14" t="s">
        <v>205</v>
      </c>
      <c r="F53" s="30" t="n">
        <v>353.452438808987</v>
      </c>
      <c r="G53" s="31" t="s">
        <v>206</v>
      </c>
      <c r="H53" s="32" t="n">
        <v>0.566713066620369</v>
      </c>
      <c r="I53" s="32" t="n">
        <v>0.14565408831309</v>
      </c>
      <c r="J53" s="32" t="n">
        <v>0.710657995703808</v>
      </c>
      <c r="K53" s="31" t="n">
        <v>18.0792617600832</v>
      </c>
      <c r="L53" s="31" t="n">
        <v>19.4996714810252</v>
      </c>
      <c r="M53" s="31" t="s">
        <v>206</v>
      </c>
      <c r="N53" s="31" t="s">
        <v>206</v>
      </c>
      <c r="O53" s="31" t="s">
        <v>206</v>
      </c>
      <c r="P53" s="31" t="s">
        <v>206</v>
      </c>
      <c r="Q53" s="31" t="s">
        <v>206</v>
      </c>
      <c r="R53" s="31" t="s">
        <v>206</v>
      </c>
      <c r="S53" s="31" t="s">
        <v>206</v>
      </c>
      <c r="T53" s="31" t="s">
        <v>206</v>
      </c>
      <c r="U53" s="31" t="s">
        <v>206</v>
      </c>
      <c r="V53" s="31" t="s">
        <v>206</v>
      </c>
      <c r="W53" s="31" t="s">
        <v>206</v>
      </c>
      <c r="X53" s="31" t="s">
        <v>206</v>
      </c>
      <c r="Y53" s="31" t="n">
        <v>2.06514627130214</v>
      </c>
      <c r="Z53" s="31" t="s">
        <v>206</v>
      </c>
      <c r="AA53" s="31" t="s">
        <v>206</v>
      </c>
      <c r="AB53" s="31" t="s">
        <v>206</v>
      </c>
      <c r="AC53" s="31" t="s">
        <v>206</v>
      </c>
      <c r="AD53" s="31" t="n">
        <v>3.67564311005544</v>
      </c>
      <c r="AE53" s="31" t="s">
        <v>206</v>
      </c>
      <c r="AF53" s="31" t="s">
        <v>206</v>
      </c>
      <c r="AG53" s="31" t="s">
        <v>206</v>
      </c>
      <c r="AH53" s="31" t="s">
        <v>206</v>
      </c>
      <c r="AI53" s="31" t="s">
        <v>206</v>
      </c>
      <c r="AJ53" s="31" t="s">
        <v>206</v>
      </c>
      <c r="AK53" s="31" t="s">
        <v>206</v>
      </c>
      <c r="AL53" s="31" t="s">
        <v>206</v>
      </c>
      <c r="AM53" s="31" t="s">
        <v>206</v>
      </c>
      <c r="AN53" s="31" t="s">
        <v>206</v>
      </c>
      <c r="AO53" s="31" t="s">
        <v>206</v>
      </c>
      <c r="AP53" s="31" t="s">
        <v>206</v>
      </c>
      <c r="AQ53" s="31" t="s">
        <v>206</v>
      </c>
      <c r="AR53" s="31" t="s">
        <v>206</v>
      </c>
      <c r="AS53" s="31" t="s">
        <v>206</v>
      </c>
      <c r="AT53" s="31" t="s">
        <v>206</v>
      </c>
      <c r="AU53" s="31" t="s">
        <v>206</v>
      </c>
      <c r="AV53" s="31" t="s">
        <v>206</v>
      </c>
      <c r="AW53" s="31" t="s">
        <v>206</v>
      </c>
      <c r="AX53" s="31" t="s">
        <v>206</v>
      </c>
      <c r="AY53" s="31" t="s">
        <v>206</v>
      </c>
      <c r="AZ53" s="31" t="s">
        <v>206</v>
      </c>
      <c r="BA53" s="31" t="s">
        <v>206</v>
      </c>
      <c r="BB53" s="31" t="s">
        <v>206</v>
      </c>
      <c r="BC53" s="31" t="s">
        <v>206</v>
      </c>
      <c r="BD53" s="31" t="s">
        <v>206</v>
      </c>
      <c r="BE53" s="31" t="s">
        <v>206</v>
      </c>
      <c r="BF53" s="31" t="n">
        <v>5.69841672356497</v>
      </c>
      <c r="BG53" s="31" t="s">
        <v>206</v>
      </c>
      <c r="BH53" s="31" t="s">
        <v>206</v>
      </c>
      <c r="BI53" s="31" t="s">
        <v>206</v>
      </c>
      <c r="BJ53" s="31" t="s">
        <v>206</v>
      </c>
      <c r="BK53" s="31" t="n">
        <v>14.6047383994391</v>
      </c>
      <c r="BL53" s="31" t="n">
        <v>40.659056409805</v>
      </c>
      <c r="BM53" s="31" t="n">
        <v>4.72741548578037</v>
      </c>
      <c r="BN53" s="31" t="s">
        <v>206</v>
      </c>
      <c r="BO53" s="31" t="s">
        <v>206</v>
      </c>
      <c r="BP53" s="31" t="s">
        <v>206</v>
      </c>
      <c r="BQ53" s="31" t="s">
        <v>206</v>
      </c>
      <c r="BR53" s="31" t="s">
        <v>206</v>
      </c>
      <c r="BS53" s="31" t="s">
        <v>206</v>
      </c>
      <c r="BT53" s="31" t="s">
        <v>206</v>
      </c>
      <c r="BU53" s="31" t="s">
        <v>206</v>
      </c>
      <c r="BV53" s="31" t="s">
        <v>206</v>
      </c>
      <c r="BW53" s="31" t="s">
        <v>206</v>
      </c>
      <c r="BX53" s="31" t="s">
        <v>206</v>
      </c>
      <c r="BY53" s="33" t="n">
        <v>803.210623709396</v>
      </c>
      <c r="BZ53" s="33" t="n">
        <v>6532.72873764119</v>
      </c>
      <c r="CA53" s="33" t="s">
        <v>206</v>
      </c>
      <c r="CB53" s="33" t="s">
        <v>206</v>
      </c>
      <c r="CC53" s="33" t="s">
        <v>206</v>
      </c>
      <c r="CD53" s="33" t="n">
        <v>1637.6981396141</v>
      </c>
      <c r="CE53" s="33" t="n">
        <v>209.299664550537</v>
      </c>
      <c r="CF53" s="33" t="n">
        <v>119.911337027153</v>
      </c>
      <c r="CG53" s="33" t="n">
        <v>4073.9253472439</v>
      </c>
      <c r="CH53" s="33" t="n">
        <v>334.955102024574</v>
      </c>
      <c r="CI53" s="33" t="n">
        <v>92.6745481117108</v>
      </c>
      <c r="CJ53" s="33" t="n">
        <v>653.598505848479</v>
      </c>
      <c r="CK53" s="33" t="n">
        <v>2883.69560663497</v>
      </c>
      <c r="CL53" s="33" t="s">
        <v>206</v>
      </c>
      <c r="CM53" s="33" t="n">
        <v>1158.397676045</v>
      </c>
      <c r="CN53" s="33" t="n">
        <v>1101.13355503186</v>
      </c>
      <c r="CO53" s="33" t="n">
        <v>19266.7582006347</v>
      </c>
      <c r="CP53" s="33" t="n">
        <v>67.2801992531548</v>
      </c>
      <c r="CQ53" s="33" t="n">
        <v>56111.1140880358</v>
      </c>
      <c r="CR53" s="33" t="n">
        <v>11928.8880686339</v>
      </c>
      <c r="CS53" s="33" t="n">
        <v>880.624918955254</v>
      </c>
      <c r="CT53" s="33" t="n">
        <v>1159.62683856577</v>
      </c>
      <c r="CU53" s="33" t="n">
        <v>711.85410539635</v>
      </c>
      <c r="CV53" s="33" t="n">
        <v>429.956120849699</v>
      </c>
      <c r="CW53" s="33" t="n">
        <v>682.180649670157</v>
      </c>
      <c r="CX53" s="33" t="n">
        <v>262.205142061474</v>
      </c>
      <c r="CY53" s="33" t="n">
        <v>147.066496664486</v>
      </c>
      <c r="CZ53" s="33" t="s">
        <v>206</v>
      </c>
      <c r="DA53" s="33" t="n">
        <v>4047.73115417758</v>
      </c>
      <c r="DB53" s="33" t="n">
        <v>984.980240640422</v>
      </c>
      <c r="DC53" s="33" t="n">
        <v>1275.12018503412</v>
      </c>
      <c r="DD53" s="33" t="n">
        <v>9717.30998320041</v>
      </c>
      <c r="DE53" s="33" t="n">
        <v>4116.36579379074</v>
      </c>
      <c r="DF53" s="33" t="n">
        <v>619.207646788681</v>
      </c>
      <c r="DG53" s="33" t="n">
        <v>621.238775479853</v>
      </c>
      <c r="DH53" s="33" t="n">
        <v>114.041038835742</v>
      </c>
      <c r="DI53" s="33" t="n">
        <v>10103.2182726716</v>
      </c>
      <c r="DJ53" s="33" t="n">
        <v>159446.948962878</v>
      </c>
      <c r="DK53" s="34" t="n">
        <v>5214.69938322234</v>
      </c>
    </row>
    <row r="54" customFormat="false" ht="12.75" hidden="false" customHeight="false" outlineLevel="0" collapsed="false">
      <c r="A54" s="13" t="n">
        <v>32</v>
      </c>
      <c r="B54" s="24" t="n">
        <v>1</v>
      </c>
      <c r="C54" s="14" t="n">
        <v>1</v>
      </c>
      <c r="D54" s="14" t="s">
        <v>205</v>
      </c>
      <c r="F54" s="30" t="n">
        <v>259.926938095892</v>
      </c>
      <c r="G54" s="31" t="n">
        <v>3426.95184179687</v>
      </c>
      <c r="H54" s="32" t="n">
        <v>0.599606358457171</v>
      </c>
      <c r="I54" s="32" t="n">
        <v>0.141894314168246</v>
      </c>
      <c r="J54" s="32" t="n">
        <v>0.741417546054234</v>
      </c>
      <c r="K54" s="31" t="n">
        <v>17.2207816376852</v>
      </c>
      <c r="L54" s="31" t="n">
        <v>18.8087617026197</v>
      </c>
      <c r="M54" s="31" t="s">
        <v>206</v>
      </c>
      <c r="N54" s="31" t="s">
        <v>206</v>
      </c>
      <c r="O54" s="31" t="s">
        <v>206</v>
      </c>
      <c r="P54" s="31" t="s">
        <v>206</v>
      </c>
      <c r="Q54" s="31" t="s">
        <v>206</v>
      </c>
      <c r="R54" s="31" t="s">
        <v>206</v>
      </c>
      <c r="S54" s="31" t="s">
        <v>206</v>
      </c>
      <c r="T54" s="31" t="s">
        <v>206</v>
      </c>
      <c r="U54" s="31" t="s">
        <v>206</v>
      </c>
      <c r="V54" s="31" t="s">
        <v>206</v>
      </c>
      <c r="W54" s="31" t="s">
        <v>206</v>
      </c>
      <c r="X54" s="31" t="s">
        <v>206</v>
      </c>
      <c r="Y54" s="31" t="n">
        <v>1.60945235396634</v>
      </c>
      <c r="Z54" s="31" t="s">
        <v>206</v>
      </c>
      <c r="AA54" s="31" t="n">
        <v>4.20273071286024</v>
      </c>
      <c r="AB54" s="31" t="s">
        <v>206</v>
      </c>
      <c r="AC54" s="31" t="s">
        <v>206</v>
      </c>
      <c r="AD54" s="31" t="n">
        <v>3.9736225313278</v>
      </c>
      <c r="AE54" s="31" t="s">
        <v>206</v>
      </c>
      <c r="AF54" s="31" t="s">
        <v>206</v>
      </c>
      <c r="AG54" s="31" t="s">
        <v>206</v>
      </c>
      <c r="AH54" s="31" t="s">
        <v>206</v>
      </c>
      <c r="AI54" s="31" t="s">
        <v>206</v>
      </c>
      <c r="AJ54" s="31" t="s">
        <v>206</v>
      </c>
      <c r="AK54" s="31" t="s">
        <v>206</v>
      </c>
      <c r="AL54" s="31" t="s">
        <v>206</v>
      </c>
      <c r="AM54" s="31" t="s">
        <v>206</v>
      </c>
      <c r="AN54" s="31" t="s">
        <v>206</v>
      </c>
      <c r="AO54" s="31" t="s">
        <v>206</v>
      </c>
      <c r="AP54" s="31" t="n">
        <v>3.26624075599986</v>
      </c>
      <c r="AQ54" s="31" t="s">
        <v>206</v>
      </c>
      <c r="AR54" s="31" t="s">
        <v>206</v>
      </c>
      <c r="AS54" s="31" t="s">
        <v>206</v>
      </c>
      <c r="AT54" s="31" t="s">
        <v>206</v>
      </c>
      <c r="AU54" s="31" t="s">
        <v>206</v>
      </c>
      <c r="AV54" s="31" t="s">
        <v>206</v>
      </c>
      <c r="AW54" s="31" t="s">
        <v>206</v>
      </c>
      <c r="AX54" s="31" t="s">
        <v>206</v>
      </c>
      <c r="AY54" s="31" t="s">
        <v>206</v>
      </c>
      <c r="AZ54" s="31" t="s">
        <v>206</v>
      </c>
      <c r="BA54" s="31" t="s">
        <v>206</v>
      </c>
      <c r="BB54" s="31" t="s">
        <v>206</v>
      </c>
      <c r="BC54" s="31" t="s">
        <v>206</v>
      </c>
      <c r="BD54" s="31" t="s">
        <v>206</v>
      </c>
      <c r="BE54" s="31" t="s">
        <v>206</v>
      </c>
      <c r="BF54" s="31" t="n">
        <v>5.46655842504253</v>
      </c>
      <c r="BG54" s="31" t="s">
        <v>206</v>
      </c>
      <c r="BH54" s="31" t="s">
        <v>206</v>
      </c>
      <c r="BI54" s="31" t="s">
        <v>206</v>
      </c>
      <c r="BJ54" s="31" t="s">
        <v>206</v>
      </c>
      <c r="BK54" s="31" t="n">
        <v>13.0461664104385</v>
      </c>
      <c r="BL54" s="31" t="n">
        <v>42.2758623991664</v>
      </c>
      <c r="BM54" s="31" t="n">
        <v>3.94411408024109</v>
      </c>
      <c r="BN54" s="31" t="s">
        <v>206</v>
      </c>
      <c r="BO54" s="31" t="s">
        <v>206</v>
      </c>
      <c r="BP54" s="31" t="s">
        <v>206</v>
      </c>
      <c r="BQ54" s="31" t="s">
        <v>206</v>
      </c>
      <c r="BR54" s="31" t="s">
        <v>206</v>
      </c>
      <c r="BS54" s="31" t="s">
        <v>206</v>
      </c>
      <c r="BT54" s="31" t="s">
        <v>206</v>
      </c>
      <c r="BU54" s="31" t="s">
        <v>206</v>
      </c>
      <c r="BV54" s="31" t="s">
        <v>206</v>
      </c>
      <c r="BW54" s="31" t="s">
        <v>206</v>
      </c>
      <c r="BX54" s="31" t="s">
        <v>206</v>
      </c>
      <c r="BY54" s="33" t="n">
        <v>468.959050873879</v>
      </c>
      <c r="BZ54" s="33" t="n">
        <v>5176.60463049331</v>
      </c>
      <c r="CA54" s="33" t="n">
        <v>6129.036</v>
      </c>
      <c r="CB54" s="33" t="n">
        <v>5982.87680065206</v>
      </c>
      <c r="CC54" s="33" t="n">
        <v>69.0125707183361</v>
      </c>
      <c r="CD54" s="33" t="n">
        <v>1708.80630586415</v>
      </c>
      <c r="CE54" s="33" t="s">
        <v>206</v>
      </c>
      <c r="CF54" s="33" t="n">
        <v>126.877146819976</v>
      </c>
      <c r="CG54" s="33" t="n">
        <v>4427.74348673086</v>
      </c>
      <c r="CH54" s="33" t="s">
        <v>206</v>
      </c>
      <c r="CI54" s="33" t="s">
        <v>206</v>
      </c>
      <c r="CJ54" s="33" t="n">
        <v>456.901256427113</v>
      </c>
      <c r="CK54" s="33" t="s">
        <v>206</v>
      </c>
      <c r="CL54" s="33" t="n">
        <v>2188.13189818147</v>
      </c>
      <c r="CM54" s="33" t="n">
        <v>1186.66360429365</v>
      </c>
      <c r="CN54" s="33" t="n">
        <v>895.341944648184</v>
      </c>
      <c r="CO54" s="33" t="n">
        <v>16671.3182979881</v>
      </c>
      <c r="CP54" s="33" t="s">
        <v>206</v>
      </c>
      <c r="CQ54" s="33" t="n">
        <v>47385.8453986781</v>
      </c>
      <c r="CR54" s="33" t="n">
        <v>9267.5175111507</v>
      </c>
      <c r="CS54" s="33" t="n">
        <v>971.974495913951</v>
      </c>
      <c r="CT54" s="33" t="n">
        <v>1123.21706167017</v>
      </c>
      <c r="CU54" s="33" t="n">
        <v>786.412089309526</v>
      </c>
      <c r="CV54" s="33" t="s">
        <v>206</v>
      </c>
      <c r="CW54" s="33" t="s">
        <v>206</v>
      </c>
      <c r="CX54" s="33" t="n">
        <v>126.946321933246</v>
      </c>
      <c r="CY54" s="33" t="n">
        <v>153.57398894448</v>
      </c>
      <c r="CZ54" s="33" t="n">
        <v>74946.4471579992</v>
      </c>
      <c r="DA54" s="33" t="n">
        <v>4111.88326879383</v>
      </c>
      <c r="DB54" s="33" t="n">
        <v>936.877962065826</v>
      </c>
      <c r="DC54" s="33" t="n">
        <v>1178.96325939715</v>
      </c>
      <c r="DD54" s="33" t="n">
        <v>7655.41687366985</v>
      </c>
      <c r="DE54" s="33" t="n">
        <v>3842.21300816776</v>
      </c>
      <c r="DF54" s="33" t="n">
        <v>437.272623507562</v>
      </c>
      <c r="DG54" s="33" t="s">
        <v>206</v>
      </c>
      <c r="DH54" s="33" t="n">
        <v>71.0425953072607</v>
      </c>
      <c r="DI54" s="33" t="s">
        <v>206</v>
      </c>
      <c r="DJ54" s="33" t="n">
        <v>158689.247748691</v>
      </c>
      <c r="DK54" s="34" t="n">
        <v>3772.71163284606</v>
      </c>
    </row>
    <row r="55" customFormat="false" ht="12.75" hidden="false" customHeight="false" outlineLevel="0" collapsed="false">
      <c r="A55" s="13" t="n">
        <v>33</v>
      </c>
      <c r="B55" s="24" t="n">
        <v>1</v>
      </c>
      <c r="C55" s="14" t="n">
        <v>1</v>
      </c>
      <c r="D55" s="14" t="s">
        <v>205</v>
      </c>
      <c r="F55" s="30" t="n">
        <v>297.471755490635</v>
      </c>
      <c r="G55" s="31" t="n">
        <v>4071.00077929688</v>
      </c>
      <c r="H55" s="32" t="n">
        <v>0.510995121428994</v>
      </c>
      <c r="I55" s="32" t="n">
        <v>0.132208817343498</v>
      </c>
      <c r="J55" s="32" t="n">
        <v>0.641955925512023</v>
      </c>
      <c r="K55" s="31" t="n">
        <v>16.8031089891557</v>
      </c>
      <c r="L55" s="31" t="n">
        <v>17.0555283138812</v>
      </c>
      <c r="M55" s="31" t="n">
        <v>0.709107201837847</v>
      </c>
      <c r="N55" s="31" t="n">
        <v>1.74628442043748</v>
      </c>
      <c r="O55" s="31" t="n">
        <v>2.64024902945364</v>
      </c>
      <c r="P55" s="31" t="n">
        <v>0.235315519577761</v>
      </c>
      <c r="Q55" s="31" t="n">
        <v>0.979413697830584</v>
      </c>
      <c r="R55" s="31" t="n">
        <v>3.52032284993334</v>
      </c>
      <c r="S55" s="31" t="n">
        <v>0.610995404706267</v>
      </c>
      <c r="T55" s="31" t="n">
        <v>1.12052179418055</v>
      </c>
      <c r="U55" s="31" t="n">
        <v>0.990903280548549</v>
      </c>
      <c r="V55" s="31" t="n">
        <v>1.22594443537177</v>
      </c>
      <c r="W55" s="31" t="n">
        <v>1.22301942094337</v>
      </c>
      <c r="X55" s="31" t="n">
        <v>0.82969552892146</v>
      </c>
      <c r="Y55" s="31" t="n">
        <v>0.879506006754563</v>
      </c>
      <c r="Z55" s="31" t="n">
        <v>1.68940372342073</v>
      </c>
      <c r="AA55" s="31" t="n">
        <v>3.65213706707402</v>
      </c>
      <c r="AB55" s="31" t="n">
        <v>1.36067389581007</v>
      </c>
      <c r="AC55" s="31" t="s">
        <v>206</v>
      </c>
      <c r="AD55" s="31" t="n">
        <v>2.88494339341891</v>
      </c>
      <c r="AE55" s="31" t="n">
        <v>1.0415759376866</v>
      </c>
      <c r="AF55" s="31" t="n">
        <v>3.09419615577207</v>
      </c>
      <c r="AG55" s="31" t="n">
        <v>4.88995708772805</v>
      </c>
      <c r="AH55" s="31" t="n">
        <v>1.42230974975851</v>
      </c>
      <c r="AI55" s="31" t="n">
        <v>0.742675850660763</v>
      </c>
      <c r="AJ55" s="31" t="n">
        <v>2.94856055540003</v>
      </c>
      <c r="AK55" s="31" t="s">
        <v>206</v>
      </c>
      <c r="AL55" s="31" t="n">
        <v>0.795056766916357</v>
      </c>
      <c r="AM55" s="31" t="n">
        <v>5.87387830791314</v>
      </c>
      <c r="AN55" s="31" t="n">
        <v>0.722167261621254</v>
      </c>
      <c r="AO55" s="31" t="n">
        <v>0.660724149763227</v>
      </c>
      <c r="AP55" s="31" t="n">
        <v>3.25725626893679</v>
      </c>
      <c r="AQ55" s="31" t="s">
        <v>206</v>
      </c>
      <c r="AR55" s="31" t="n">
        <v>1.11298882036199</v>
      </c>
      <c r="AS55" s="31" t="n">
        <v>2.64519463264051</v>
      </c>
      <c r="AT55" s="31" t="n">
        <v>1.10912487340585</v>
      </c>
      <c r="AU55" s="31" t="n">
        <v>2.40768542794358</v>
      </c>
      <c r="AV55" s="31" t="n">
        <v>0.326103411497639</v>
      </c>
      <c r="AW55" s="31" t="n">
        <v>1.58864894519452</v>
      </c>
      <c r="AX55" s="31" t="n">
        <v>1.42036548386626</v>
      </c>
      <c r="AY55" s="31" t="n">
        <v>1.06754690361165</v>
      </c>
      <c r="AZ55" s="31" t="n">
        <v>0.820002442483794</v>
      </c>
      <c r="BA55" s="31" t="n">
        <v>7.11657904406659</v>
      </c>
      <c r="BB55" s="31" t="n">
        <v>1.04745006148718</v>
      </c>
      <c r="BC55" s="31" t="n">
        <v>0.765863028119391</v>
      </c>
      <c r="BD55" s="31" t="s">
        <v>206</v>
      </c>
      <c r="BE55" s="31" t="n">
        <v>2.11443679308854</v>
      </c>
      <c r="BF55" s="31" t="n">
        <v>3.64121082842696</v>
      </c>
      <c r="BG55" s="31" t="n">
        <v>0.0754178268942454</v>
      </c>
      <c r="BH55" s="31" t="n">
        <v>5.12540845045685</v>
      </c>
      <c r="BI55" s="31" t="n">
        <v>1.36587453549216</v>
      </c>
      <c r="BJ55" s="31" t="n">
        <v>1.11865587460061</v>
      </c>
      <c r="BK55" s="31" t="n">
        <v>11.1860205254761</v>
      </c>
      <c r="BL55" s="31" t="n">
        <v>40.5176537073231</v>
      </c>
      <c r="BM55" s="31" t="n">
        <v>3.94257063245889</v>
      </c>
      <c r="BN55" s="31" t="n">
        <v>0.648031900492675</v>
      </c>
      <c r="BO55" s="31" t="n">
        <v>3.11631030317984</v>
      </c>
      <c r="BP55" s="31" t="n">
        <v>1.38843648186259</v>
      </c>
      <c r="BQ55" s="31" t="n">
        <v>1.4173767541892</v>
      </c>
      <c r="BR55" s="31" t="n">
        <v>0.855321520122097</v>
      </c>
      <c r="BS55" s="31" t="n">
        <v>1.95117252530482</v>
      </c>
      <c r="BT55" s="31" t="n">
        <v>0.386170666164912</v>
      </c>
      <c r="BU55" s="31" t="n">
        <v>1.05918652720248</v>
      </c>
      <c r="BV55" s="31" t="n">
        <v>0.985778553529521</v>
      </c>
      <c r="BW55" s="31" t="n">
        <v>1.57750962593835</v>
      </c>
      <c r="BX55" s="31" t="n">
        <v>0.622018639615289</v>
      </c>
      <c r="BY55" s="33" t="n">
        <v>721.462543134062</v>
      </c>
      <c r="BZ55" s="33" t="n">
        <v>6165.61257249972</v>
      </c>
      <c r="CA55" s="33" t="s">
        <v>206</v>
      </c>
      <c r="CB55" s="33" t="n">
        <v>5502.20444196012</v>
      </c>
      <c r="CC55" s="33" t="n">
        <v>128.664573345379</v>
      </c>
      <c r="CD55" s="33" t="n">
        <v>1804.5634556544</v>
      </c>
      <c r="CE55" s="33" t="n">
        <v>243.330509990828</v>
      </c>
      <c r="CF55" s="33" t="n">
        <v>130.188795384309</v>
      </c>
      <c r="CG55" s="33" t="n">
        <v>4635.16731538581</v>
      </c>
      <c r="CH55" s="33" t="n">
        <v>249.460335094888</v>
      </c>
      <c r="CI55" s="33" t="n">
        <v>165.673990552448</v>
      </c>
      <c r="CJ55" s="33" t="n">
        <v>506.482652462708</v>
      </c>
      <c r="CK55" s="33" t="n">
        <v>2589.83016610562</v>
      </c>
      <c r="CL55" s="33" t="n">
        <v>1411.08506502444</v>
      </c>
      <c r="CM55" s="33" t="n">
        <v>991.957829061837</v>
      </c>
      <c r="CN55" s="33" t="n">
        <v>1527.53211027047</v>
      </c>
      <c r="CO55" s="33" t="n">
        <v>16748.3493122322</v>
      </c>
      <c r="CP55" s="33" t="n">
        <v>56.2960774171854</v>
      </c>
      <c r="CQ55" s="33" t="n">
        <v>56635.0415271258</v>
      </c>
      <c r="CR55" s="33" t="n">
        <v>11503.8281911815</v>
      </c>
      <c r="CS55" s="33" t="s">
        <v>206</v>
      </c>
      <c r="CT55" s="33" t="n">
        <v>1163.53633925634</v>
      </c>
      <c r="CU55" s="33" t="n">
        <v>609.841884827476</v>
      </c>
      <c r="CV55" s="33" t="n">
        <v>569.225919707493</v>
      </c>
      <c r="CW55" s="33" t="n">
        <v>902.250499599865</v>
      </c>
      <c r="CX55" s="33" t="n">
        <v>188.443209702417</v>
      </c>
      <c r="CY55" s="33" t="n">
        <v>151.827829055043</v>
      </c>
      <c r="CZ55" s="33" t="n">
        <v>75976.8597493772</v>
      </c>
      <c r="DA55" s="33" t="n">
        <v>4223.57263470155</v>
      </c>
      <c r="DB55" s="33" t="n">
        <v>1091.76368382568</v>
      </c>
      <c r="DC55" s="33" t="n">
        <v>1324.49914868085</v>
      </c>
      <c r="DD55" s="33" t="n">
        <v>7997.63563644511</v>
      </c>
      <c r="DE55" s="33" t="n">
        <v>4207.6890902007</v>
      </c>
      <c r="DF55" s="33" t="n">
        <v>593.155482392204</v>
      </c>
      <c r="DG55" s="33" t="n">
        <v>673.820689305774</v>
      </c>
      <c r="DH55" s="33" t="n">
        <v>119.238436535252</v>
      </c>
      <c r="DI55" s="33" t="n">
        <v>9495.11973281097</v>
      </c>
      <c r="DJ55" s="33" t="n">
        <v>160314.484180947</v>
      </c>
      <c r="DK55" s="34" t="n">
        <v>3200.63300231833</v>
      </c>
    </row>
    <row r="56" customFormat="false" ht="12.75" hidden="false" customHeight="false" outlineLevel="0" collapsed="false">
      <c r="A56" s="13" t="n">
        <v>34</v>
      </c>
      <c r="B56" s="24" t="n">
        <v>1</v>
      </c>
      <c r="C56" s="14" t="n">
        <v>1</v>
      </c>
      <c r="D56" s="14" t="s">
        <v>205</v>
      </c>
      <c r="F56" s="30" t="n">
        <v>194.904752160939</v>
      </c>
      <c r="G56" s="31" t="s">
        <v>206</v>
      </c>
      <c r="H56" s="32" t="n">
        <v>0.632881003858972</v>
      </c>
      <c r="I56" s="32" t="n">
        <v>0.145844873651039</v>
      </c>
      <c r="J56" s="32" t="n">
        <v>0.78039684090318</v>
      </c>
      <c r="K56" s="31" t="n">
        <v>17.7844968824018</v>
      </c>
      <c r="L56" s="31" t="n">
        <v>21.8189853073629</v>
      </c>
      <c r="M56" s="31" t="n">
        <v>0.715323463160723</v>
      </c>
      <c r="N56" s="31" t="n">
        <v>2.0509499869415</v>
      </c>
      <c r="O56" s="31" t="n">
        <v>2.46573134246971</v>
      </c>
      <c r="P56" s="31" t="s">
        <v>206</v>
      </c>
      <c r="Q56" s="31" t="n">
        <v>1.4157766416933</v>
      </c>
      <c r="R56" s="31" t="n">
        <v>3.04091455119387</v>
      </c>
      <c r="S56" s="31" t="n">
        <v>0.709096134536335</v>
      </c>
      <c r="T56" s="31" t="n">
        <v>1.1481905256219</v>
      </c>
      <c r="U56" s="31" t="n">
        <v>0.856860840208021</v>
      </c>
      <c r="V56" s="31" t="n">
        <v>1.12053504122025</v>
      </c>
      <c r="W56" s="31" t="n">
        <v>2.72504090334345</v>
      </c>
      <c r="X56" s="31" t="n">
        <v>1.00310236164012</v>
      </c>
      <c r="Y56" s="31" t="n">
        <v>0.935886132906734</v>
      </c>
      <c r="Z56" s="31" t="n">
        <v>0.732191689559567</v>
      </c>
      <c r="AA56" s="31" t="n">
        <v>4.2547254851791</v>
      </c>
      <c r="AB56" s="31" t="n">
        <v>2.48903376574529</v>
      </c>
      <c r="AC56" s="31" t="n">
        <v>0.84442861835458</v>
      </c>
      <c r="AD56" s="31" t="n">
        <v>3.32522753532301</v>
      </c>
      <c r="AE56" s="31" t="n">
        <v>1.78323681015004</v>
      </c>
      <c r="AF56" s="31" t="n">
        <v>2.69234933246239</v>
      </c>
      <c r="AG56" s="31" t="n">
        <v>4.70531126743528</v>
      </c>
      <c r="AH56" s="31" t="n">
        <v>1.11003803118612</v>
      </c>
      <c r="AI56" s="31" t="s">
        <v>206</v>
      </c>
      <c r="AJ56" s="31" t="n">
        <v>0.59053771774402</v>
      </c>
      <c r="AK56" s="31" t="s">
        <v>206</v>
      </c>
      <c r="AL56" s="31" t="n">
        <v>0.685502882368023</v>
      </c>
      <c r="AM56" s="31" t="n">
        <v>8.49047805038234</v>
      </c>
      <c r="AN56" s="31" t="n">
        <v>0.624385109434348</v>
      </c>
      <c r="AO56" s="31" t="n">
        <v>0.700760023873298</v>
      </c>
      <c r="AP56" s="31" t="n">
        <v>3.22549811350594</v>
      </c>
      <c r="AQ56" s="31" t="n">
        <v>0.886433936212596</v>
      </c>
      <c r="AR56" s="31" t="n">
        <v>0.938872664289656</v>
      </c>
      <c r="AS56" s="31" t="n">
        <v>2.34573447497732</v>
      </c>
      <c r="AT56" s="31" t="n">
        <v>1.36437113961499</v>
      </c>
      <c r="AU56" s="31" t="n">
        <v>4.15654144915741</v>
      </c>
      <c r="AV56" s="31" t="s">
        <v>206</v>
      </c>
      <c r="AW56" s="31" t="n">
        <v>1.34035448542234</v>
      </c>
      <c r="AX56" s="31" t="s">
        <v>206</v>
      </c>
      <c r="AY56" s="31" t="n">
        <v>1.58209397628175</v>
      </c>
      <c r="AZ56" s="31" t="s">
        <v>206</v>
      </c>
      <c r="BA56" s="31" t="n">
        <v>6.64062170775038</v>
      </c>
      <c r="BB56" s="31" t="n">
        <v>1.20379886418693</v>
      </c>
      <c r="BC56" s="31" t="n">
        <v>0.902598295482813</v>
      </c>
      <c r="BD56" s="31" t="n">
        <v>15.1313925876847</v>
      </c>
      <c r="BE56" s="31" t="n">
        <v>3.12233462399582</v>
      </c>
      <c r="BF56" s="31" t="n">
        <v>4.05678680641872</v>
      </c>
      <c r="BG56" s="31" t="n">
        <v>0.263577245535457</v>
      </c>
      <c r="BH56" s="31" t="n">
        <v>5.21925012854027</v>
      </c>
      <c r="BI56" s="31" t="n">
        <v>1.34168522426087</v>
      </c>
      <c r="BJ56" s="31" t="n">
        <v>1.14750389886101</v>
      </c>
      <c r="BK56" s="31" t="n">
        <v>13.1733692774805</v>
      </c>
      <c r="BL56" s="31" t="n">
        <v>43.0116737124691</v>
      </c>
      <c r="BM56" s="31" t="n">
        <v>4.76149425657349</v>
      </c>
      <c r="BN56" s="31" t="n">
        <v>0.530437424699849</v>
      </c>
      <c r="BO56" s="31" t="n">
        <v>2.69684845978254</v>
      </c>
      <c r="BP56" s="31" t="n">
        <v>1.4948059379811</v>
      </c>
      <c r="BQ56" s="31" t="n">
        <v>0.452653692411584</v>
      </c>
      <c r="BR56" s="31" t="n">
        <v>0.916624012315638</v>
      </c>
      <c r="BS56" s="31" t="n">
        <v>2.134248965285</v>
      </c>
      <c r="BT56" s="31" t="n">
        <v>0.0310119534317959</v>
      </c>
      <c r="BU56" s="31" t="n">
        <v>2.42856006089757</v>
      </c>
      <c r="BV56" s="31" t="n">
        <v>1.19423917181346</v>
      </c>
      <c r="BW56" s="31" t="n">
        <v>0.989838077915877</v>
      </c>
      <c r="BX56" s="31" t="n">
        <v>1.28154924187551</v>
      </c>
      <c r="BY56" s="33" t="n">
        <v>825.245011430689</v>
      </c>
      <c r="BZ56" s="33" t="n">
        <v>6241.45947631701</v>
      </c>
      <c r="CA56" s="33" t="n">
        <v>6758.20666666667</v>
      </c>
      <c r="CB56" s="33" t="n">
        <v>6590.61385246229</v>
      </c>
      <c r="CC56" s="33" t="n">
        <v>115.792108735407</v>
      </c>
      <c r="CD56" s="33" t="n">
        <v>1904.30436328838</v>
      </c>
      <c r="CE56" s="33" t="n">
        <v>186.023520914197</v>
      </c>
      <c r="CF56" s="33" t="n">
        <v>205.707650640569</v>
      </c>
      <c r="CG56" s="33" t="n">
        <v>4291.5104559648</v>
      </c>
      <c r="CH56" s="33" t="n">
        <v>363.70874972641</v>
      </c>
      <c r="CI56" s="33" t="s">
        <v>206</v>
      </c>
      <c r="CJ56" s="33" t="n">
        <v>534.1364583855</v>
      </c>
      <c r="CK56" s="33" t="n">
        <v>2892.0385346697</v>
      </c>
      <c r="CL56" s="33" t="n">
        <v>1638.50155267924</v>
      </c>
      <c r="CM56" s="33" t="n">
        <v>1228.98552367013</v>
      </c>
      <c r="CN56" s="33" t="n">
        <v>1069.18554171575</v>
      </c>
      <c r="CO56" s="33" t="n">
        <v>18763.5578649831</v>
      </c>
      <c r="CP56" s="33" t="n">
        <v>46.943960562149</v>
      </c>
      <c r="CQ56" s="33" t="n">
        <v>62120.4595601606</v>
      </c>
      <c r="CR56" s="33" t="n">
        <v>12407.0826875705</v>
      </c>
      <c r="CS56" s="33" t="n">
        <v>2474.49678285601</v>
      </c>
      <c r="CT56" s="33" t="n">
        <v>1362.6546449034</v>
      </c>
      <c r="CU56" s="33" t="n">
        <v>814.069887342992</v>
      </c>
      <c r="CV56" s="33" t="n">
        <v>557.647838875661</v>
      </c>
      <c r="CW56" s="33" t="n">
        <v>1008.54595730254</v>
      </c>
      <c r="CX56" s="33" t="n">
        <v>187.961207227603</v>
      </c>
      <c r="CY56" s="33" t="n">
        <v>196.931205690097</v>
      </c>
      <c r="CZ56" s="33" t="n">
        <v>86540.098374215</v>
      </c>
      <c r="DA56" s="33" t="n">
        <v>4755.52954745445</v>
      </c>
      <c r="DB56" s="33" t="n">
        <v>1114.58552903014</v>
      </c>
      <c r="DC56" s="33" t="n">
        <v>1215.74717711914</v>
      </c>
      <c r="DD56" s="33" t="n">
        <v>9202.9068725807</v>
      </c>
      <c r="DE56" s="33" t="n">
        <v>5200.77724915554</v>
      </c>
      <c r="DF56" s="33" t="n">
        <v>624.057563540031</v>
      </c>
      <c r="DG56" s="33" t="n">
        <v>635.367211256857</v>
      </c>
      <c r="DH56" s="33" t="n">
        <v>130.392320332853</v>
      </c>
      <c r="DI56" s="33" t="n">
        <v>9494.39497616031</v>
      </c>
      <c r="DJ56" s="33" t="n">
        <v>171641.471757174</v>
      </c>
      <c r="DK56" s="34" t="n">
        <v>5424.67988575112</v>
      </c>
    </row>
    <row r="57" customFormat="false" ht="12.75" hidden="false" customHeight="false" outlineLevel="0" collapsed="false">
      <c r="A57" s="13" t="n">
        <v>35</v>
      </c>
      <c r="B57" s="24" t="n">
        <v>1</v>
      </c>
      <c r="C57" s="14" t="n">
        <v>1</v>
      </c>
      <c r="D57" s="14" t="s">
        <v>205</v>
      </c>
      <c r="F57" s="30" t="n">
        <v>168.498646318367</v>
      </c>
      <c r="G57" s="31" t="s">
        <v>206</v>
      </c>
      <c r="H57" s="32" t="n">
        <v>0.595409137183268</v>
      </c>
      <c r="I57" s="32" t="n">
        <v>0.148013608337335</v>
      </c>
      <c r="J57" s="32" t="n">
        <v>0.742527915441273</v>
      </c>
      <c r="K57" s="31" t="n">
        <v>19.1998262902558</v>
      </c>
      <c r="L57" s="31" t="n">
        <v>15.3855162028189</v>
      </c>
      <c r="M57" s="31" t="s">
        <v>206</v>
      </c>
      <c r="N57" s="31" t="s">
        <v>206</v>
      </c>
      <c r="O57" s="31" t="s">
        <v>206</v>
      </c>
      <c r="P57" s="31" t="s">
        <v>206</v>
      </c>
      <c r="Q57" s="31" t="s">
        <v>206</v>
      </c>
      <c r="R57" s="31" t="s">
        <v>206</v>
      </c>
      <c r="S57" s="31" t="s">
        <v>206</v>
      </c>
      <c r="T57" s="31" t="s">
        <v>206</v>
      </c>
      <c r="U57" s="31" t="s">
        <v>206</v>
      </c>
      <c r="V57" s="31" t="s">
        <v>206</v>
      </c>
      <c r="W57" s="31" t="s">
        <v>206</v>
      </c>
      <c r="X57" s="31" t="s">
        <v>206</v>
      </c>
      <c r="Y57" s="31" t="n">
        <v>1.40921757290398</v>
      </c>
      <c r="Z57" s="31" t="s">
        <v>206</v>
      </c>
      <c r="AA57" s="31" t="n">
        <v>3.07230488537468</v>
      </c>
      <c r="AB57" s="31" t="s">
        <v>206</v>
      </c>
      <c r="AC57" s="31" t="s">
        <v>206</v>
      </c>
      <c r="AD57" s="31" t="n">
        <v>3.94501794965902</v>
      </c>
      <c r="AE57" s="31" t="s">
        <v>206</v>
      </c>
      <c r="AF57" s="31" t="s">
        <v>206</v>
      </c>
      <c r="AG57" s="31" t="s">
        <v>206</v>
      </c>
      <c r="AH57" s="31" t="s">
        <v>206</v>
      </c>
      <c r="AI57" s="31" t="s">
        <v>206</v>
      </c>
      <c r="AJ57" s="31" t="s">
        <v>206</v>
      </c>
      <c r="AK57" s="31" t="s">
        <v>206</v>
      </c>
      <c r="AL57" s="31" t="s">
        <v>206</v>
      </c>
      <c r="AM57" s="31" t="s">
        <v>206</v>
      </c>
      <c r="AN57" s="31" t="s">
        <v>206</v>
      </c>
      <c r="AO57" s="31" t="s">
        <v>206</v>
      </c>
      <c r="AP57" s="31" t="n">
        <v>3.64279355940029</v>
      </c>
      <c r="AQ57" s="31" t="s">
        <v>206</v>
      </c>
      <c r="AR57" s="31" t="s">
        <v>206</v>
      </c>
      <c r="AS57" s="31" t="s">
        <v>206</v>
      </c>
      <c r="AT57" s="31" t="s">
        <v>206</v>
      </c>
      <c r="AU57" s="31" t="s">
        <v>206</v>
      </c>
      <c r="AV57" s="31" t="s">
        <v>206</v>
      </c>
      <c r="AW57" s="31" t="s">
        <v>206</v>
      </c>
      <c r="AX57" s="31" t="s">
        <v>206</v>
      </c>
      <c r="AY57" s="31" t="s">
        <v>206</v>
      </c>
      <c r="AZ57" s="31" t="s">
        <v>206</v>
      </c>
      <c r="BA57" s="31" t="s">
        <v>206</v>
      </c>
      <c r="BB57" s="31" t="s">
        <v>206</v>
      </c>
      <c r="BC57" s="31" t="s">
        <v>206</v>
      </c>
      <c r="BD57" s="31" t="s">
        <v>206</v>
      </c>
      <c r="BE57" s="31" t="s">
        <v>206</v>
      </c>
      <c r="BF57" s="31" t="n">
        <v>4.9513829161732</v>
      </c>
      <c r="BG57" s="31" t="s">
        <v>206</v>
      </c>
      <c r="BH57" s="31" t="s">
        <v>206</v>
      </c>
      <c r="BI57" s="31" t="s">
        <v>206</v>
      </c>
      <c r="BJ57" s="31" t="s">
        <v>206</v>
      </c>
      <c r="BK57" s="31" t="n">
        <v>12.3505038098401</v>
      </c>
      <c r="BL57" s="31" t="n">
        <v>34.04728292294</v>
      </c>
      <c r="BM57" s="31" t="n">
        <v>3.95316599022621</v>
      </c>
      <c r="BN57" s="31" t="s">
        <v>206</v>
      </c>
      <c r="BO57" s="31" t="s">
        <v>206</v>
      </c>
      <c r="BP57" s="31" t="s">
        <v>206</v>
      </c>
      <c r="BQ57" s="31" t="s">
        <v>206</v>
      </c>
      <c r="BR57" s="31" t="s">
        <v>206</v>
      </c>
      <c r="BS57" s="31" t="s">
        <v>206</v>
      </c>
      <c r="BT57" s="31" t="s">
        <v>206</v>
      </c>
      <c r="BU57" s="31" t="s">
        <v>206</v>
      </c>
      <c r="BV57" s="31" t="s">
        <v>206</v>
      </c>
      <c r="BW57" s="31" t="s">
        <v>206</v>
      </c>
      <c r="BX57" s="31" t="s">
        <v>206</v>
      </c>
      <c r="BY57" s="33" t="n">
        <v>621.440252849925</v>
      </c>
      <c r="BZ57" s="33" t="n">
        <v>5880.75800464336</v>
      </c>
      <c r="CA57" s="33" t="s">
        <v>206</v>
      </c>
      <c r="CB57" s="33" t="s">
        <v>206</v>
      </c>
      <c r="CC57" s="33" t="n">
        <v>110.927304927865</v>
      </c>
      <c r="CD57" s="33" t="n">
        <v>1822.86225804943</v>
      </c>
      <c r="CE57" s="33" t="n">
        <v>233.791304870271</v>
      </c>
      <c r="CF57" s="33" t="n">
        <v>104.660232323462</v>
      </c>
      <c r="CG57" s="33" t="n">
        <v>4097.17093475572</v>
      </c>
      <c r="CH57" s="33" t="n">
        <v>210.332634768594</v>
      </c>
      <c r="CI57" s="33" t="n">
        <v>114.513241732905</v>
      </c>
      <c r="CJ57" s="33" t="n">
        <v>644.897274862598</v>
      </c>
      <c r="CK57" s="33" t="n">
        <v>2785.77502970688</v>
      </c>
      <c r="CL57" s="33" t="s">
        <v>206</v>
      </c>
      <c r="CM57" s="33" t="n">
        <v>1134.46857138428</v>
      </c>
      <c r="CN57" s="33" t="n">
        <v>1067.54356554783</v>
      </c>
      <c r="CO57" s="33" t="n">
        <v>19380.0650093811</v>
      </c>
      <c r="CP57" s="33" t="n">
        <v>85.1516162573218</v>
      </c>
      <c r="CQ57" s="33" t="n">
        <v>49600.4991245985</v>
      </c>
      <c r="CR57" s="33" t="n">
        <v>12188.0084947104</v>
      </c>
      <c r="CS57" s="33" t="s">
        <v>206</v>
      </c>
      <c r="CT57" s="33" t="n">
        <v>1117.75496946282</v>
      </c>
      <c r="CU57" s="33" t="n">
        <v>719.472746229768</v>
      </c>
      <c r="CV57" s="33" t="n">
        <v>326.757127250146</v>
      </c>
      <c r="CW57" s="33" t="n">
        <v>745.431405743895</v>
      </c>
      <c r="CX57" s="33" t="n">
        <v>161.398258169551</v>
      </c>
      <c r="CY57" s="33" t="n">
        <v>163.089333881839</v>
      </c>
      <c r="CZ57" s="33" t="s">
        <v>206</v>
      </c>
      <c r="DA57" s="33" t="n">
        <v>3821.61776771122</v>
      </c>
      <c r="DB57" s="33" t="n">
        <v>1072.46890152446</v>
      </c>
      <c r="DC57" s="33" t="n">
        <v>1194.73541581737</v>
      </c>
      <c r="DD57" s="33" t="n">
        <v>7956.11838736312</v>
      </c>
      <c r="DE57" s="33" t="n">
        <v>3783.50215962012</v>
      </c>
      <c r="DF57" s="33" t="n">
        <v>562.874394169823</v>
      </c>
      <c r="DG57" s="33" t="n">
        <v>609.730092687019</v>
      </c>
      <c r="DH57" s="33" t="s">
        <v>206</v>
      </c>
      <c r="DI57" s="33" t="n">
        <v>9289.80666457009</v>
      </c>
      <c r="DJ57" s="33" t="n">
        <v>139770.175376239</v>
      </c>
      <c r="DK57" s="34" t="n">
        <v>3853.95932072904</v>
      </c>
    </row>
    <row r="58" customFormat="false" ht="12.75" hidden="false" customHeight="false" outlineLevel="0" collapsed="false">
      <c r="A58" s="13" t="n">
        <v>36</v>
      </c>
      <c r="B58" s="24" t="n">
        <v>1</v>
      </c>
      <c r="C58" s="14" t="n">
        <v>1</v>
      </c>
      <c r="D58" s="14" t="s">
        <v>205</v>
      </c>
      <c r="F58" s="30" t="n">
        <v>133.611899615626</v>
      </c>
      <c r="G58" s="31" t="n">
        <v>2906.74110644531</v>
      </c>
      <c r="H58" s="32" t="n">
        <v>0.572847245933823</v>
      </c>
      <c r="I58" s="32" t="n">
        <v>0.118548892079444</v>
      </c>
      <c r="J58" s="32" t="n">
        <v>0.694930264985938</v>
      </c>
      <c r="K58" s="31" t="n">
        <v>18.6507088132242</v>
      </c>
      <c r="L58" s="31" t="n">
        <v>22.0122236477645</v>
      </c>
      <c r="M58" s="31" t="n">
        <v>0.674869958351528</v>
      </c>
      <c r="N58" s="31" t="n">
        <v>1.73887907744013</v>
      </c>
      <c r="O58" s="31" t="s">
        <v>206</v>
      </c>
      <c r="P58" s="31" t="n">
        <v>1.23090702854014</v>
      </c>
      <c r="Q58" s="31" t="n">
        <v>1.77294836136305</v>
      </c>
      <c r="R58" s="31" t="n">
        <v>2.95662871256783</v>
      </c>
      <c r="S58" s="31" t="n">
        <v>0.577004553074802</v>
      </c>
      <c r="T58" s="31" t="n">
        <v>1.21642849230702</v>
      </c>
      <c r="U58" s="31" t="n">
        <v>1.12497588224744</v>
      </c>
      <c r="V58" s="31" t="n">
        <v>2.33472314391173</v>
      </c>
      <c r="W58" s="31" t="n">
        <v>2.9414860849318</v>
      </c>
      <c r="X58" s="31" t="n">
        <v>0.817409899937389</v>
      </c>
      <c r="Y58" s="31" t="n">
        <v>1.7454806463559</v>
      </c>
      <c r="Z58" s="31" t="s">
        <v>206</v>
      </c>
      <c r="AA58" s="31" t="n">
        <v>5.86932309217072</v>
      </c>
      <c r="AB58" s="31" t="n">
        <v>0.935897675468031</v>
      </c>
      <c r="AC58" s="31" t="n">
        <v>0.990952685709637</v>
      </c>
      <c r="AD58" s="31" t="n">
        <v>4.50551374104008</v>
      </c>
      <c r="AE58" s="31" t="s">
        <v>206</v>
      </c>
      <c r="AF58" s="31" t="n">
        <v>3.70946604348206</v>
      </c>
      <c r="AG58" s="31" t="n">
        <v>5.86654691333963</v>
      </c>
      <c r="AH58" s="31" t="n">
        <v>1.20827065984427</v>
      </c>
      <c r="AI58" s="31" t="n">
        <v>3.38553148894129</v>
      </c>
      <c r="AJ58" s="31" t="n">
        <v>2.01166840539868</v>
      </c>
      <c r="AK58" s="31" t="n">
        <v>1.44393678558804</v>
      </c>
      <c r="AL58" s="31" t="n">
        <v>1.01185284945797</v>
      </c>
      <c r="AM58" s="31" t="s">
        <v>206</v>
      </c>
      <c r="AN58" s="31" t="s">
        <v>206</v>
      </c>
      <c r="AO58" s="31" t="n">
        <v>0.355947999138745</v>
      </c>
      <c r="AP58" s="31" t="n">
        <v>4.4449586104495</v>
      </c>
      <c r="AQ58" s="31" t="n">
        <v>1.20942598190718</v>
      </c>
      <c r="AR58" s="31" t="n">
        <v>0.697205960505966</v>
      </c>
      <c r="AS58" s="31" t="s">
        <v>206</v>
      </c>
      <c r="AT58" s="31" t="n">
        <v>1.16255823617879</v>
      </c>
      <c r="AU58" s="31" t="n">
        <v>2.36002724933832</v>
      </c>
      <c r="AV58" s="31" t="n">
        <v>0.138135358633709</v>
      </c>
      <c r="AW58" s="31" t="n">
        <v>1.8353824098629</v>
      </c>
      <c r="AX58" s="31" t="n">
        <v>1.47790410555105</v>
      </c>
      <c r="AY58" s="31" t="n">
        <v>1.37904990588981</v>
      </c>
      <c r="AZ58" s="31" t="n">
        <v>1.64189141313865</v>
      </c>
      <c r="BA58" s="31" t="n">
        <v>12.3427254563961</v>
      </c>
      <c r="BB58" s="31" t="n">
        <v>1.10239769062042</v>
      </c>
      <c r="BC58" s="31" t="n">
        <v>0.828626221025597</v>
      </c>
      <c r="BD58" s="31" t="n">
        <v>14.2543706492981</v>
      </c>
      <c r="BE58" s="31" t="n">
        <v>0.782623319509789</v>
      </c>
      <c r="BF58" s="31" t="n">
        <v>6.20839073978986</v>
      </c>
      <c r="BG58" s="31" t="n">
        <v>0.36639794287068</v>
      </c>
      <c r="BH58" s="31" t="n">
        <v>6.48644146219737</v>
      </c>
      <c r="BI58" s="31" t="s">
        <v>206</v>
      </c>
      <c r="BJ58" s="31" t="n">
        <v>0.769898992502455</v>
      </c>
      <c r="BK58" s="31" t="n">
        <v>15.3792557382439</v>
      </c>
      <c r="BL58" s="31" t="n">
        <v>52.1031921667404</v>
      </c>
      <c r="BM58" s="31" t="n">
        <v>4.96233648320686</v>
      </c>
      <c r="BN58" s="31" t="n">
        <v>0.901284284958814</v>
      </c>
      <c r="BO58" s="31" t="n">
        <v>2.54864320174805</v>
      </c>
      <c r="BP58" s="31" t="n">
        <v>1.53088426369414</v>
      </c>
      <c r="BQ58" s="31" t="n">
        <v>0.688043066331959</v>
      </c>
      <c r="BR58" s="31" t="s">
        <v>206</v>
      </c>
      <c r="BS58" s="31" t="n">
        <v>2.364372485417</v>
      </c>
      <c r="BT58" s="31" t="n">
        <v>0.18045387460331</v>
      </c>
      <c r="BU58" s="31" t="n">
        <v>0.627982945130343</v>
      </c>
      <c r="BV58" s="31" t="n">
        <v>1.39602373388105</v>
      </c>
      <c r="BW58" s="31" t="s">
        <v>206</v>
      </c>
      <c r="BX58" s="31" t="n">
        <v>0.859119652431679</v>
      </c>
      <c r="BY58" s="33" t="n">
        <v>539.265730276085</v>
      </c>
      <c r="BZ58" s="33" t="n">
        <v>5347.16588993173</v>
      </c>
      <c r="CA58" s="33" t="n">
        <v>6710.83333333333</v>
      </c>
      <c r="CB58" s="33" t="n">
        <v>6029.55574799514</v>
      </c>
      <c r="CC58" s="33" t="n">
        <v>143.887659022759</v>
      </c>
      <c r="CD58" s="33" t="n">
        <v>2464.78908133421</v>
      </c>
      <c r="CE58" s="33" t="n">
        <v>125.911412781842</v>
      </c>
      <c r="CF58" s="33" t="n">
        <v>70.9194991100353</v>
      </c>
      <c r="CG58" s="33" t="n">
        <v>4930.91697663326</v>
      </c>
      <c r="CH58" s="33" t="n">
        <v>220.683797356676</v>
      </c>
      <c r="CI58" s="33" t="n">
        <v>62.8607742580995</v>
      </c>
      <c r="CJ58" s="33" t="n">
        <v>360.30856458422</v>
      </c>
      <c r="CK58" s="33" t="n">
        <v>2548.90048595264</v>
      </c>
      <c r="CL58" s="33" t="n">
        <v>1742.58285555397</v>
      </c>
      <c r="CM58" s="33" t="n">
        <v>983.54133810214</v>
      </c>
      <c r="CN58" s="33" t="n">
        <v>1129.27428989236</v>
      </c>
      <c r="CO58" s="33" t="n">
        <v>16560.7178864367</v>
      </c>
      <c r="CP58" s="33" t="n">
        <v>33.6145340314612</v>
      </c>
      <c r="CQ58" s="33" t="n">
        <v>46903.6893508832</v>
      </c>
      <c r="CR58" s="33" t="n">
        <v>10853.9041832771</v>
      </c>
      <c r="CS58" s="33" t="n">
        <v>595.044899909441</v>
      </c>
      <c r="CT58" s="33" t="n">
        <v>1135.81460420659</v>
      </c>
      <c r="CU58" s="33" t="n">
        <v>582.432917954654</v>
      </c>
      <c r="CV58" s="33" t="n">
        <v>394.251737899913</v>
      </c>
      <c r="CW58" s="33" t="n">
        <v>550.669547504757</v>
      </c>
      <c r="CX58" s="33" t="n">
        <v>168.310908254671</v>
      </c>
      <c r="CY58" s="33" t="n">
        <v>163.698395773407</v>
      </c>
      <c r="CZ58" s="33" t="n">
        <v>76271.2010473465</v>
      </c>
      <c r="DA58" s="33" t="n">
        <v>3789.38152812282</v>
      </c>
      <c r="DB58" s="33" t="n">
        <v>1105.13059829408</v>
      </c>
      <c r="DC58" s="33" t="n">
        <v>986.621181294665</v>
      </c>
      <c r="DD58" s="33" t="n">
        <v>6975.69417865254</v>
      </c>
      <c r="DE58" s="33" t="n">
        <v>3582.9894185288</v>
      </c>
      <c r="DF58" s="33" t="n">
        <v>484.306865787533</v>
      </c>
      <c r="DG58" s="33" t="n">
        <v>393.073274709686</v>
      </c>
      <c r="DH58" s="33" t="n">
        <v>109.024485831764</v>
      </c>
      <c r="DI58" s="33" t="n">
        <v>8228.71962583786</v>
      </c>
      <c r="DJ58" s="33" t="n">
        <v>148753.51080181</v>
      </c>
      <c r="DK58" s="34" t="n">
        <v>3573.44575819952</v>
      </c>
    </row>
    <row r="59" customFormat="false" ht="12.75" hidden="false" customHeight="false" outlineLevel="0" collapsed="false">
      <c r="A59" s="13" t="n">
        <v>37</v>
      </c>
      <c r="B59" s="24" t="n">
        <v>1</v>
      </c>
      <c r="C59" s="14" t="n">
        <v>1</v>
      </c>
      <c r="D59" s="14" t="s">
        <v>205</v>
      </c>
      <c r="F59" s="30" t="n">
        <v>228.38915184204</v>
      </c>
      <c r="G59" s="31" t="n">
        <v>2876.7822734375</v>
      </c>
      <c r="H59" s="32" t="n">
        <v>0.582153634236788</v>
      </c>
      <c r="I59" s="32" t="n">
        <v>0.132426367542809</v>
      </c>
      <c r="J59" s="32" t="n">
        <v>0.714292472927735</v>
      </c>
      <c r="K59" s="31" t="n">
        <v>18.5352890177983</v>
      </c>
      <c r="L59" s="31" t="n">
        <v>17.9620847936543</v>
      </c>
      <c r="M59" s="31" t="s">
        <v>206</v>
      </c>
      <c r="N59" s="31" t="s">
        <v>206</v>
      </c>
      <c r="O59" s="31" t="s">
        <v>206</v>
      </c>
      <c r="P59" s="31" t="s">
        <v>206</v>
      </c>
      <c r="Q59" s="31" t="s">
        <v>206</v>
      </c>
      <c r="R59" s="31" t="s">
        <v>206</v>
      </c>
      <c r="S59" s="31" t="s">
        <v>206</v>
      </c>
      <c r="T59" s="31" t="s">
        <v>206</v>
      </c>
      <c r="U59" s="31" t="s">
        <v>206</v>
      </c>
      <c r="V59" s="31" t="s">
        <v>206</v>
      </c>
      <c r="W59" s="31" t="s">
        <v>206</v>
      </c>
      <c r="X59" s="31" t="s">
        <v>206</v>
      </c>
      <c r="Y59" s="31" t="n">
        <v>1.96750945715306</v>
      </c>
      <c r="Z59" s="31" t="s">
        <v>206</v>
      </c>
      <c r="AA59" s="31" t="n">
        <v>5.0730268383345</v>
      </c>
      <c r="AB59" s="31" t="s">
        <v>206</v>
      </c>
      <c r="AC59" s="31" t="s">
        <v>206</v>
      </c>
      <c r="AD59" s="31" t="n">
        <v>4.5181010486185</v>
      </c>
      <c r="AE59" s="31" t="s">
        <v>206</v>
      </c>
      <c r="AF59" s="31" t="s">
        <v>206</v>
      </c>
      <c r="AG59" s="31" t="s">
        <v>206</v>
      </c>
      <c r="AH59" s="31" t="s">
        <v>206</v>
      </c>
      <c r="AI59" s="31" t="s">
        <v>206</v>
      </c>
      <c r="AJ59" s="31" t="s">
        <v>206</v>
      </c>
      <c r="AK59" s="31" t="s">
        <v>206</v>
      </c>
      <c r="AL59" s="31" t="s">
        <v>206</v>
      </c>
      <c r="AM59" s="31" t="s">
        <v>206</v>
      </c>
      <c r="AN59" s="31" t="s">
        <v>206</v>
      </c>
      <c r="AO59" s="31" t="s">
        <v>206</v>
      </c>
      <c r="AP59" s="31" t="n">
        <v>4.43739264775183</v>
      </c>
      <c r="AQ59" s="31" t="s">
        <v>206</v>
      </c>
      <c r="AR59" s="31" t="s">
        <v>206</v>
      </c>
      <c r="AS59" s="31" t="s">
        <v>206</v>
      </c>
      <c r="AT59" s="31" t="s">
        <v>206</v>
      </c>
      <c r="AU59" s="31" t="s">
        <v>206</v>
      </c>
      <c r="AV59" s="31" t="s">
        <v>206</v>
      </c>
      <c r="AW59" s="31" t="s">
        <v>206</v>
      </c>
      <c r="AX59" s="31" t="s">
        <v>206</v>
      </c>
      <c r="AY59" s="31" t="s">
        <v>206</v>
      </c>
      <c r="AZ59" s="31" t="s">
        <v>206</v>
      </c>
      <c r="BA59" s="31" t="s">
        <v>206</v>
      </c>
      <c r="BB59" s="31" t="s">
        <v>206</v>
      </c>
      <c r="BC59" s="31" t="s">
        <v>206</v>
      </c>
      <c r="BD59" s="31" t="s">
        <v>206</v>
      </c>
      <c r="BE59" s="31" t="s">
        <v>206</v>
      </c>
      <c r="BF59" s="31" t="n">
        <v>6.12399137953977</v>
      </c>
      <c r="BG59" s="31" t="s">
        <v>206</v>
      </c>
      <c r="BH59" s="31" t="s">
        <v>206</v>
      </c>
      <c r="BI59" s="31" t="s">
        <v>206</v>
      </c>
      <c r="BJ59" s="31" t="s">
        <v>206</v>
      </c>
      <c r="BK59" s="31" t="n">
        <v>14.8152077582566</v>
      </c>
      <c r="BL59" s="31" t="n">
        <v>35.4045358920342</v>
      </c>
      <c r="BM59" s="31" t="n">
        <v>4.53008990165364</v>
      </c>
      <c r="BN59" s="31" t="s">
        <v>206</v>
      </c>
      <c r="BO59" s="31" t="s">
        <v>206</v>
      </c>
      <c r="BP59" s="31" t="s">
        <v>206</v>
      </c>
      <c r="BQ59" s="31" t="s">
        <v>206</v>
      </c>
      <c r="BR59" s="31" t="s">
        <v>206</v>
      </c>
      <c r="BS59" s="31" t="s">
        <v>206</v>
      </c>
      <c r="BT59" s="31" t="s">
        <v>206</v>
      </c>
      <c r="BU59" s="31" t="s">
        <v>206</v>
      </c>
      <c r="BV59" s="31" t="s">
        <v>206</v>
      </c>
      <c r="BW59" s="31" t="s">
        <v>206</v>
      </c>
      <c r="BX59" s="31" t="s">
        <v>206</v>
      </c>
      <c r="BY59" s="33" t="n">
        <v>763.904513941691</v>
      </c>
      <c r="BZ59" s="33" t="n">
        <v>6119.40168862542</v>
      </c>
      <c r="CA59" s="33" t="n">
        <v>7202.66333333333</v>
      </c>
      <c r="CB59" s="33" t="n">
        <v>6703.63286317164</v>
      </c>
      <c r="CC59" s="33" t="n">
        <v>178.031564721341</v>
      </c>
      <c r="CD59" s="33" t="n">
        <v>2277.86201234683</v>
      </c>
      <c r="CE59" s="33" t="s">
        <v>206</v>
      </c>
      <c r="CF59" s="33" t="n">
        <v>77.4034469305956</v>
      </c>
      <c r="CG59" s="33" t="n">
        <v>4597.00641041193</v>
      </c>
      <c r="CH59" s="33" t="s">
        <v>206</v>
      </c>
      <c r="CI59" s="33" t="s">
        <v>206</v>
      </c>
      <c r="CJ59" s="33" t="n">
        <v>673.590985607383</v>
      </c>
      <c r="CK59" s="33" t="s">
        <v>206</v>
      </c>
      <c r="CL59" s="33" t="n">
        <v>1880.93025906643</v>
      </c>
      <c r="CM59" s="33" t="n">
        <v>1133.94137904465</v>
      </c>
      <c r="CN59" s="33" t="n">
        <v>1227.53027494161</v>
      </c>
      <c r="CO59" s="33" t="n">
        <v>16466.1972113489</v>
      </c>
      <c r="CP59" s="33" t="n">
        <v>44.7364921261864</v>
      </c>
      <c r="CQ59" s="33" t="n">
        <v>50868.5032524422</v>
      </c>
      <c r="CR59" s="33" t="n">
        <v>10030.3352498033</v>
      </c>
      <c r="CS59" s="33" t="n">
        <v>1523.68220105948</v>
      </c>
      <c r="CT59" s="33" t="s">
        <v>206</v>
      </c>
      <c r="CU59" s="33" t="s">
        <v>206</v>
      </c>
      <c r="CV59" s="33" t="s">
        <v>206</v>
      </c>
      <c r="CW59" s="33" t="s">
        <v>206</v>
      </c>
      <c r="CX59" s="33" t="n">
        <v>201.5607772054</v>
      </c>
      <c r="CY59" s="33" t="n">
        <v>182.664641388819</v>
      </c>
      <c r="CZ59" s="33" t="n">
        <v>83852.91891312</v>
      </c>
      <c r="DA59" s="33" t="n">
        <v>4354.01115066674</v>
      </c>
      <c r="DB59" s="33" t="n">
        <v>1295.72623671824</v>
      </c>
      <c r="DC59" s="33" t="n">
        <v>1121.38137145632</v>
      </c>
      <c r="DD59" s="33" t="n">
        <v>8638.31289789648</v>
      </c>
      <c r="DE59" s="33" t="n">
        <v>4482.79217092796</v>
      </c>
      <c r="DF59" s="33" t="n">
        <v>508.941106064724</v>
      </c>
      <c r="DG59" s="33" t="s">
        <v>206</v>
      </c>
      <c r="DH59" s="33" t="n">
        <v>177.870816416387</v>
      </c>
      <c r="DI59" s="33" t="s">
        <v>206</v>
      </c>
      <c r="DJ59" s="33" t="n">
        <v>156311.7550475</v>
      </c>
      <c r="DK59" s="34" t="n">
        <v>4038.42145380646</v>
      </c>
    </row>
    <row r="60" customFormat="false" ht="12.75" hidden="false" customHeight="false" outlineLevel="0" collapsed="false">
      <c r="A60" s="13" t="n">
        <v>38</v>
      </c>
      <c r="B60" s="24" t="n">
        <v>1</v>
      </c>
      <c r="C60" s="14" t="n">
        <v>1</v>
      </c>
      <c r="D60" s="14" t="s">
        <v>205</v>
      </c>
      <c r="F60" s="30" t="n">
        <v>253.467348557564</v>
      </c>
      <c r="G60" s="31" t="n">
        <v>2529.74885449219</v>
      </c>
      <c r="H60" s="32" t="n">
        <v>0.570970745814818</v>
      </c>
      <c r="I60" s="32" t="n">
        <v>0.138128353583024</v>
      </c>
      <c r="J60" s="32" t="n">
        <v>0.708104871985031</v>
      </c>
      <c r="K60" s="31" t="n">
        <v>16.1577253022448</v>
      </c>
      <c r="L60" s="31" t="n">
        <v>19.9151197114352</v>
      </c>
      <c r="M60" s="31" t="n">
        <v>0.910395647806549</v>
      </c>
      <c r="N60" s="31" t="n">
        <v>1.00149549131846</v>
      </c>
      <c r="O60" s="31" t="s">
        <v>206</v>
      </c>
      <c r="P60" s="31" t="n">
        <v>0.650014271624324</v>
      </c>
      <c r="Q60" s="31" t="n">
        <v>1.75124030405413</v>
      </c>
      <c r="R60" s="31" t="n">
        <v>1.65329617456383</v>
      </c>
      <c r="S60" s="31" t="n">
        <v>0.436615651426434</v>
      </c>
      <c r="T60" s="31" t="n">
        <v>1.11692617149233</v>
      </c>
      <c r="U60" s="31" t="n">
        <v>0.393424944059799</v>
      </c>
      <c r="V60" s="31" t="n">
        <v>0.322450277805977</v>
      </c>
      <c r="W60" s="31" t="n">
        <v>2.21276187020879</v>
      </c>
      <c r="X60" s="31" t="n">
        <v>0.865078430961597</v>
      </c>
      <c r="Y60" s="31" t="n">
        <v>2.58437939891774</v>
      </c>
      <c r="Z60" s="31" t="s">
        <v>206</v>
      </c>
      <c r="AA60" s="31" t="n">
        <v>4.34005117308686</v>
      </c>
      <c r="AB60" s="31" t="n">
        <v>1.40861387629067</v>
      </c>
      <c r="AC60" s="31" t="n">
        <v>0.716748675668169</v>
      </c>
      <c r="AD60" s="31" t="n">
        <v>4.50472607803317</v>
      </c>
      <c r="AE60" s="31" t="s">
        <v>206</v>
      </c>
      <c r="AF60" s="31" t="n">
        <v>2.47670154609934</v>
      </c>
      <c r="AG60" s="31" t="n">
        <v>3.88124419603579</v>
      </c>
      <c r="AH60" s="31" t="n">
        <v>0.898218646805893</v>
      </c>
      <c r="AI60" s="31" t="n">
        <v>1.00455958151584</v>
      </c>
      <c r="AJ60" s="31" t="n">
        <v>0.281438359481834</v>
      </c>
      <c r="AK60" s="31" t="n">
        <v>0.936564971420289</v>
      </c>
      <c r="AL60" s="31" t="n">
        <v>0.830227889730216</v>
      </c>
      <c r="AM60" s="31" t="s">
        <v>206</v>
      </c>
      <c r="AN60" s="31" t="s">
        <v>206</v>
      </c>
      <c r="AO60" s="31" t="n">
        <v>0.394472269690642</v>
      </c>
      <c r="AP60" s="31" t="n">
        <v>3.67995660226255</v>
      </c>
      <c r="AQ60" s="31" t="n">
        <v>0.991812713204336</v>
      </c>
      <c r="AR60" s="31" t="n">
        <v>1.23210452411478</v>
      </c>
      <c r="AS60" s="31" t="s">
        <v>206</v>
      </c>
      <c r="AT60" s="31" t="n">
        <v>0.833427536836219</v>
      </c>
      <c r="AU60" s="31" t="n">
        <v>2.24689226139811</v>
      </c>
      <c r="AV60" s="31" t="n">
        <v>0.29709524310278</v>
      </c>
      <c r="AW60" s="31" t="n">
        <v>1.6494846578421</v>
      </c>
      <c r="AX60" s="31" t="n">
        <v>0.887390093032339</v>
      </c>
      <c r="AY60" s="31" t="n">
        <v>0.901175386992262</v>
      </c>
      <c r="AZ60" s="31" t="n">
        <v>0.602175764867209</v>
      </c>
      <c r="BA60" s="31" t="n">
        <v>4.36328799567673</v>
      </c>
      <c r="BB60" s="31" t="n">
        <v>2.12515188409355</v>
      </c>
      <c r="BC60" s="31" t="n">
        <v>0.88328530478052</v>
      </c>
      <c r="BD60" s="31" t="n">
        <v>8.01975524220123</v>
      </c>
      <c r="BE60" s="31" t="n">
        <v>1.04842500010437</v>
      </c>
      <c r="BF60" s="31" t="n">
        <v>6.99782499723459</v>
      </c>
      <c r="BG60" s="31" t="n">
        <v>0.238743743811254</v>
      </c>
      <c r="BH60" s="31" t="n">
        <v>4.74816438240195</v>
      </c>
      <c r="BI60" s="31" t="s">
        <v>206</v>
      </c>
      <c r="BJ60" s="31" t="n">
        <v>0.785369526879669</v>
      </c>
      <c r="BK60" s="31" t="n">
        <v>13.7433789684417</v>
      </c>
      <c r="BL60" s="31" t="n">
        <v>40.6474706018469</v>
      </c>
      <c r="BM60" s="31" t="n">
        <v>3.82290897786975</v>
      </c>
      <c r="BN60" s="31" t="n">
        <v>0.884628872795785</v>
      </c>
      <c r="BO60" s="31" t="n">
        <v>2.12633430192579</v>
      </c>
      <c r="BP60" s="31" t="n">
        <v>1.00986152800279</v>
      </c>
      <c r="BQ60" s="31" t="n">
        <v>0.38163188587858</v>
      </c>
      <c r="BR60" s="31" t="s">
        <v>206</v>
      </c>
      <c r="BS60" s="31" t="n">
        <v>1.81786696408721</v>
      </c>
      <c r="BT60" s="31" t="n">
        <v>0.130663093319334</v>
      </c>
      <c r="BU60" s="31" t="n">
        <v>1.94902408075105</v>
      </c>
      <c r="BV60" s="31" t="n">
        <v>1.02378500603279</v>
      </c>
      <c r="BW60" s="31" t="s">
        <v>206</v>
      </c>
      <c r="BX60" s="31" t="n">
        <v>0.724621592801545</v>
      </c>
      <c r="BY60" s="33" t="n">
        <v>557.059590984988</v>
      </c>
      <c r="BZ60" s="33" t="n">
        <v>5968.22701655447</v>
      </c>
      <c r="CA60" s="33" t="s">
        <v>206</v>
      </c>
      <c r="CB60" s="33" t="n">
        <v>6284.09297078776</v>
      </c>
      <c r="CC60" s="33" t="n">
        <v>112.053260633027</v>
      </c>
      <c r="CD60" s="33" t="n">
        <v>1877.03493508467</v>
      </c>
      <c r="CE60" s="33" t="n">
        <v>165.496302940752</v>
      </c>
      <c r="CF60" s="33" t="n">
        <v>121.246994525549</v>
      </c>
      <c r="CG60" s="33" t="n">
        <v>5286.59876955791</v>
      </c>
      <c r="CH60" s="33" t="s">
        <v>206</v>
      </c>
      <c r="CI60" s="33" t="s">
        <v>206</v>
      </c>
      <c r="CJ60" s="33" t="n">
        <v>581.409118614581</v>
      </c>
      <c r="CK60" s="33" t="n">
        <v>2195.91100151427</v>
      </c>
      <c r="CL60" s="33" t="n">
        <v>2022.74890586443</v>
      </c>
      <c r="CM60" s="33" t="n">
        <v>1074.63746191251</v>
      </c>
      <c r="CN60" s="33" t="n">
        <v>1533.30374937373</v>
      </c>
      <c r="CO60" s="33" t="n">
        <v>15275.1793842521</v>
      </c>
      <c r="CP60" s="33" t="n">
        <v>43.3692469744633</v>
      </c>
      <c r="CQ60" s="33" t="n">
        <v>46600.2427409878</v>
      </c>
      <c r="CR60" s="33" t="n">
        <v>9381.4672463715</v>
      </c>
      <c r="CS60" s="33" t="s">
        <v>206</v>
      </c>
      <c r="CT60" s="33" t="n">
        <v>1076.76684376261</v>
      </c>
      <c r="CU60" s="33" t="n">
        <v>647.014542983354</v>
      </c>
      <c r="CV60" s="33" t="n">
        <v>434.07664233805</v>
      </c>
      <c r="CW60" s="33" t="n">
        <v>684.823453176081</v>
      </c>
      <c r="CX60" s="33" t="n">
        <v>130.310146847808</v>
      </c>
      <c r="CY60" s="33" t="n">
        <v>172.869676705581</v>
      </c>
      <c r="CZ60" s="33" t="s">
        <v>206</v>
      </c>
      <c r="DA60" s="33" t="n">
        <v>3698.65622689786</v>
      </c>
      <c r="DB60" s="33" t="n">
        <v>739.200231576413</v>
      </c>
      <c r="DC60" s="33" t="n">
        <v>1048.3458138019</v>
      </c>
      <c r="DD60" s="33" t="n">
        <v>8369.46658144962</v>
      </c>
      <c r="DE60" s="33" t="n">
        <v>4126.18462781489</v>
      </c>
      <c r="DF60" s="33" t="n">
        <v>465.891537186211</v>
      </c>
      <c r="DG60" s="33" t="n">
        <v>403.451243417342</v>
      </c>
      <c r="DH60" s="33" t="n">
        <v>113.208119458121</v>
      </c>
      <c r="DI60" s="33" t="n">
        <v>6509.65534600453</v>
      </c>
      <c r="DJ60" s="33" t="n">
        <v>141405.595283923</v>
      </c>
      <c r="DK60" s="34" t="n">
        <v>4030.84745659989</v>
      </c>
    </row>
    <row r="61" customFormat="false" ht="12.75" hidden="false" customHeight="false" outlineLevel="0" collapsed="false">
      <c r="A61" s="13" t="n">
        <v>39</v>
      </c>
      <c r="B61" s="24" t="n">
        <v>1</v>
      </c>
      <c r="C61" s="14" t="n">
        <v>1</v>
      </c>
      <c r="D61" s="14" t="s">
        <v>205</v>
      </c>
      <c r="F61" s="30" t="n">
        <v>356.089080852929</v>
      </c>
      <c r="G61" s="31" t="s">
        <v>206</v>
      </c>
      <c r="H61" s="32" t="n">
        <v>0.51625573434299</v>
      </c>
      <c r="I61" s="32" t="n">
        <v>0.139804212967036</v>
      </c>
      <c r="J61" s="32" t="n">
        <v>0.656765695969029</v>
      </c>
      <c r="K61" s="31" t="n">
        <v>19.0851063100325</v>
      </c>
      <c r="L61" s="31" t="n">
        <v>17.9545136106017</v>
      </c>
      <c r="M61" s="31" t="n">
        <v>0.517240080803087</v>
      </c>
      <c r="N61" s="31" t="n">
        <v>1.45220271127237</v>
      </c>
      <c r="O61" s="31" t="n">
        <v>1.40253833365703</v>
      </c>
      <c r="P61" s="31" t="n">
        <v>0.562702299436986</v>
      </c>
      <c r="Q61" s="31" t="n">
        <v>1.08100585143976</v>
      </c>
      <c r="R61" s="31" t="n">
        <v>1.68367580925915</v>
      </c>
      <c r="S61" s="31" t="n">
        <v>0.486949411367085</v>
      </c>
      <c r="T61" s="31" t="n">
        <v>0.938375370756985</v>
      </c>
      <c r="U61" s="31" t="n">
        <v>0.654652971058189</v>
      </c>
      <c r="V61" s="31" t="n">
        <v>1.59284368705398</v>
      </c>
      <c r="W61" s="31" t="n">
        <v>2.87926413606257</v>
      </c>
      <c r="X61" s="31" t="n">
        <v>0.860710132427716</v>
      </c>
      <c r="Y61" s="31" t="n">
        <v>2.23799928624476</v>
      </c>
      <c r="Z61" s="31" t="n">
        <v>1.743669656961</v>
      </c>
      <c r="AA61" s="31" t="n">
        <v>3.72554707762233</v>
      </c>
      <c r="AB61" s="31" t="n">
        <v>0.724378582119154</v>
      </c>
      <c r="AC61" s="31" t="s">
        <v>206</v>
      </c>
      <c r="AD61" s="31" t="n">
        <v>4.9177318901557</v>
      </c>
      <c r="AE61" s="31" t="n">
        <v>0.684010808543022</v>
      </c>
      <c r="AF61" s="31" t="n">
        <v>2.16945620635955</v>
      </c>
      <c r="AG61" s="31" t="n">
        <v>4.96501151190305</v>
      </c>
      <c r="AH61" s="31" t="n">
        <v>0.95592230105723</v>
      </c>
      <c r="AI61" s="31" t="n">
        <v>0.772746507445755</v>
      </c>
      <c r="AJ61" s="31" t="n">
        <v>0.254941426632713</v>
      </c>
      <c r="AK61" s="31" t="s">
        <v>206</v>
      </c>
      <c r="AL61" s="31" t="n">
        <v>0.562455031178388</v>
      </c>
      <c r="AM61" s="31" t="n">
        <v>7.47691947304266</v>
      </c>
      <c r="AN61" s="31" t="n">
        <v>0.63908619927798</v>
      </c>
      <c r="AO61" s="31" t="n">
        <v>0.447027188663023</v>
      </c>
      <c r="AP61" s="31" t="n">
        <v>2.75164439582813</v>
      </c>
      <c r="AQ61" s="31" t="s">
        <v>206</v>
      </c>
      <c r="AR61" s="31" t="n">
        <v>0.767474705352673</v>
      </c>
      <c r="AS61" s="31" t="n">
        <v>1.79188489936914</v>
      </c>
      <c r="AT61" s="31" t="n">
        <v>1.14818649626734</v>
      </c>
      <c r="AU61" s="31" t="n">
        <v>2.03089975799796</v>
      </c>
      <c r="AV61" s="31" t="n">
        <v>0.375251072576552</v>
      </c>
      <c r="AW61" s="31" t="n">
        <v>1.54009822119757</v>
      </c>
      <c r="AX61" s="31" t="n">
        <v>0.731891057123923</v>
      </c>
      <c r="AY61" s="31" t="n">
        <v>0.943733383779259</v>
      </c>
      <c r="AZ61" s="31" t="n">
        <v>0.776168908622859</v>
      </c>
      <c r="BA61" s="31" t="n">
        <v>5.57503423277998</v>
      </c>
      <c r="BB61" s="31" t="n">
        <v>0.700989806721873</v>
      </c>
      <c r="BC61" s="31" t="n">
        <v>0.597582985048</v>
      </c>
      <c r="BD61" s="31" t="s">
        <v>206</v>
      </c>
      <c r="BE61" s="31" t="n">
        <v>0.879112234619831</v>
      </c>
      <c r="BF61" s="31" t="n">
        <v>6.38054969100738</v>
      </c>
      <c r="BG61" s="31" t="n">
        <v>0.0271003540043726</v>
      </c>
      <c r="BH61" s="31" t="n">
        <v>3.95704779150273</v>
      </c>
      <c r="BI61" s="31" t="n">
        <v>1.61274212411817</v>
      </c>
      <c r="BJ61" s="31" t="n">
        <v>0.660530508266356</v>
      </c>
      <c r="BK61" s="31" t="n">
        <v>12.0580908210928</v>
      </c>
      <c r="BL61" s="31" t="n">
        <v>36.2035998529896</v>
      </c>
      <c r="BM61" s="31" t="n">
        <v>3.51152170944349</v>
      </c>
      <c r="BN61" s="31" t="n">
        <v>0.737973767345366</v>
      </c>
      <c r="BO61" s="31" t="n">
        <v>1.95231538808523</v>
      </c>
      <c r="BP61" s="31" t="n">
        <v>0.63462922959479</v>
      </c>
      <c r="BQ61" s="31" t="n">
        <v>0.399792329883438</v>
      </c>
      <c r="BR61" s="31" t="n">
        <v>0.676700809521483</v>
      </c>
      <c r="BS61" s="31" t="n">
        <v>1.65457366913758</v>
      </c>
      <c r="BT61" s="31" t="n">
        <v>0.35495815237169</v>
      </c>
      <c r="BU61" s="31" t="n">
        <v>0.716422941338787</v>
      </c>
      <c r="BV61" s="31" t="n">
        <v>0.926769866127128</v>
      </c>
      <c r="BW61" s="31" t="n">
        <v>1.21412336225197</v>
      </c>
      <c r="BX61" s="31" t="n">
        <v>0.481225210394117</v>
      </c>
      <c r="BY61" s="33" t="n">
        <v>886.819447206869</v>
      </c>
      <c r="BZ61" s="33" t="n">
        <v>7693.04937035528</v>
      </c>
      <c r="CA61" s="33" t="s">
        <v>206</v>
      </c>
      <c r="CB61" s="33" t="n">
        <v>7364.7669812336</v>
      </c>
      <c r="CC61" s="33" t="s">
        <v>206</v>
      </c>
      <c r="CD61" s="33" t="n">
        <v>2057.37548056713</v>
      </c>
      <c r="CE61" s="33" t="n">
        <v>185.634328572012</v>
      </c>
      <c r="CF61" s="33" t="n">
        <v>138.482899580326</v>
      </c>
      <c r="CG61" s="33" t="n">
        <v>3547.6788480123</v>
      </c>
      <c r="CH61" s="33" t="s">
        <v>206</v>
      </c>
      <c r="CI61" s="33" t="n">
        <v>134.338356442106</v>
      </c>
      <c r="CJ61" s="33" t="n">
        <v>713.46752994456</v>
      </c>
      <c r="CK61" s="33" t="n">
        <v>3061.94238897544</v>
      </c>
      <c r="CL61" s="33" t="n">
        <v>1719.36797378062</v>
      </c>
      <c r="CM61" s="33" t="n">
        <v>1303.04394272925</v>
      </c>
      <c r="CN61" s="33" t="n">
        <v>1419.34045962994</v>
      </c>
      <c r="CO61" s="33" t="n">
        <v>20567.4767207112</v>
      </c>
      <c r="CP61" s="33" t="n">
        <v>67.6090867836929</v>
      </c>
      <c r="CQ61" s="33" t="s">
        <v>206</v>
      </c>
      <c r="CR61" s="33" t="n">
        <v>14915.4167918065</v>
      </c>
      <c r="CS61" s="33" t="n">
        <v>1646.6083088155</v>
      </c>
      <c r="CT61" s="33" t="n">
        <v>2413.5783314573</v>
      </c>
      <c r="CU61" s="33" t="s">
        <v>206</v>
      </c>
      <c r="CV61" s="33" t="n">
        <v>444.076408137376</v>
      </c>
      <c r="CW61" s="33" t="n">
        <v>776.268237798708</v>
      </c>
      <c r="CX61" s="33" t="n">
        <v>218.443669305475</v>
      </c>
      <c r="CY61" s="33" t="n">
        <v>174.637008408826</v>
      </c>
      <c r="CZ61" s="33" t="s">
        <v>206</v>
      </c>
      <c r="DA61" s="33" t="s">
        <v>206</v>
      </c>
      <c r="DB61" s="33" t="n">
        <v>1231.89901067366</v>
      </c>
      <c r="DC61" s="33" t="n">
        <v>1333.48490052702</v>
      </c>
      <c r="DD61" s="33" t="s">
        <v>206</v>
      </c>
      <c r="DE61" s="33" t="s">
        <v>206</v>
      </c>
      <c r="DF61" s="33" t="n">
        <v>786.877160125435</v>
      </c>
      <c r="DG61" s="33" t="s">
        <v>206</v>
      </c>
      <c r="DH61" s="33" t="s">
        <v>206</v>
      </c>
      <c r="DI61" s="33" t="s">
        <v>206</v>
      </c>
      <c r="DJ61" s="33" t="n">
        <v>196028.827333628</v>
      </c>
      <c r="DK61" s="34" t="s">
        <v>206</v>
      </c>
    </row>
    <row r="62" customFormat="false" ht="12.75" hidden="false" customHeight="false" outlineLevel="0" collapsed="false">
      <c r="A62" s="13" t="n">
        <v>40</v>
      </c>
      <c r="B62" s="24" t="n">
        <v>1</v>
      </c>
      <c r="C62" s="14" t="n">
        <v>1</v>
      </c>
      <c r="D62" s="14" t="s">
        <v>205</v>
      </c>
      <c r="F62" s="30" t="n">
        <v>279.439867321941</v>
      </c>
      <c r="G62" s="31" t="n">
        <v>2236.04269278717</v>
      </c>
      <c r="H62" s="32" t="n">
        <v>0.56899064709087</v>
      </c>
      <c r="I62" s="32" t="n">
        <v>0.138932123793807</v>
      </c>
      <c r="J62" s="32" t="n">
        <v>0.707595159484522</v>
      </c>
      <c r="K62" s="31" t="n">
        <v>17.4965753377271</v>
      </c>
      <c r="L62" s="31" t="n">
        <v>17.5708931405458</v>
      </c>
      <c r="M62" s="31" t="n">
        <v>0.569511541105231</v>
      </c>
      <c r="N62" s="31" t="n">
        <v>1.02698265781398</v>
      </c>
      <c r="O62" s="31" t="n">
        <v>0.833945308103537</v>
      </c>
      <c r="P62" s="31" t="s">
        <v>206</v>
      </c>
      <c r="Q62" s="31" t="n">
        <v>0.394860458488651</v>
      </c>
      <c r="R62" s="31" t="n">
        <v>1.67482147570127</v>
      </c>
      <c r="S62" s="31" t="n">
        <v>0.539620438032721</v>
      </c>
      <c r="T62" s="31" t="n">
        <v>0.891917711249185</v>
      </c>
      <c r="U62" s="31" t="n">
        <v>0.465670585667443</v>
      </c>
      <c r="V62" s="31" t="n">
        <v>0.918687708522726</v>
      </c>
      <c r="W62" s="31" t="n">
        <v>3.68559260961985</v>
      </c>
      <c r="X62" s="31" t="n">
        <v>0.883744757552253</v>
      </c>
      <c r="Y62" s="31" t="n">
        <v>0.975990488263128</v>
      </c>
      <c r="Z62" s="31" t="n">
        <v>0.725547346918565</v>
      </c>
      <c r="AA62" s="31" t="n">
        <v>3.35086787563431</v>
      </c>
      <c r="AB62" s="31" t="n">
        <v>0.534324028297001</v>
      </c>
      <c r="AC62" s="31" t="n">
        <v>0.621122655392921</v>
      </c>
      <c r="AD62" s="31" t="n">
        <v>2.3819870518438</v>
      </c>
      <c r="AE62" s="31" t="n">
        <v>0.996863277647581</v>
      </c>
      <c r="AF62" s="31" t="n">
        <v>1.65613187484023</v>
      </c>
      <c r="AG62" s="31" t="n">
        <v>2.86907099585574</v>
      </c>
      <c r="AH62" s="31" t="n">
        <v>0.913129318909004</v>
      </c>
      <c r="AI62" s="31" t="s">
        <v>206</v>
      </c>
      <c r="AJ62" s="31" t="n">
        <v>0.339218211045519</v>
      </c>
      <c r="AK62" s="31" t="s">
        <v>206</v>
      </c>
      <c r="AL62" s="31" t="n">
        <v>0.628820615160464</v>
      </c>
      <c r="AM62" s="31" t="n">
        <v>7.29027745478911</v>
      </c>
      <c r="AN62" s="31" t="n">
        <v>0.528641750415683</v>
      </c>
      <c r="AO62" s="31" t="n">
        <v>0.499374414267085</v>
      </c>
      <c r="AP62" s="31" t="n">
        <v>3.30681991266709</v>
      </c>
      <c r="AQ62" s="31" t="n">
        <v>0.758815392877593</v>
      </c>
      <c r="AR62" s="31" t="n">
        <v>0.803401609327603</v>
      </c>
      <c r="AS62" s="31" t="n">
        <v>1.66651326965195</v>
      </c>
      <c r="AT62" s="31" t="n">
        <v>0.778845569922087</v>
      </c>
      <c r="AU62" s="31" t="n">
        <v>2.36622144637291</v>
      </c>
      <c r="AV62" s="31" t="s">
        <v>206</v>
      </c>
      <c r="AW62" s="31" t="n">
        <v>1.21028842139759</v>
      </c>
      <c r="AX62" s="31" t="s">
        <v>206</v>
      </c>
      <c r="AY62" s="31" t="n">
        <v>0.820702855772441</v>
      </c>
      <c r="AZ62" s="31" t="s">
        <v>206</v>
      </c>
      <c r="BA62" s="31" t="n">
        <v>5.89981175042458</v>
      </c>
      <c r="BB62" s="31" t="n">
        <v>0.603908622973723</v>
      </c>
      <c r="BC62" s="31" t="n">
        <v>0.765441580767599</v>
      </c>
      <c r="BD62" s="31" t="n">
        <v>6.24570143927852</v>
      </c>
      <c r="BE62" s="31" t="n">
        <v>0.854285635181703</v>
      </c>
      <c r="BF62" s="31" t="n">
        <v>2.72889663046256</v>
      </c>
      <c r="BG62" s="31" t="n">
        <v>0.201489154907201</v>
      </c>
      <c r="BH62" s="31" t="n">
        <v>4.01049462741134</v>
      </c>
      <c r="BI62" s="31" t="n">
        <v>1.12556645425359</v>
      </c>
      <c r="BJ62" s="31" t="n">
        <v>0.596642515740607</v>
      </c>
      <c r="BK62" s="31" t="n">
        <v>10.8302336068011</v>
      </c>
      <c r="BL62" s="31" t="n">
        <v>32.8837227354942</v>
      </c>
      <c r="BM62" s="31" t="n">
        <v>4.01257635282151</v>
      </c>
      <c r="BN62" s="31" t="n">
        <v>0.566910376470182</v>
      </c>
      <c r="BO62" s="31" t="n">
        <v>2.56574203487201</v>
      </c>
      <c r="BP62" s="31" t="n">
        <v>0.808316981373441</v>
      </c>
      <c r="BQ62" s="31" t="n">
        <v>0.132364001373541</v>
      </c>
      <c r="BR62" s="31" t="n">
        <v>0.604489381926531</v>
      </c>
      <c r="BS62" s="31" t="n">
        <v>1.36253983403414</v>
      </c>
      <c r="BT62" s="31" t="n">
        <v>0.0178139669119674</v>
      </c>
      <c r="BU62" s="31" t="n">
        <v>1.10504340094534</v>
      </c>
      <c r="BV62" s="31" t="n">
        <v>1.16050110717733</v>
      </c>
      <c r="BW62" s="31" t="n">
        <v>1.12686005636721</v>
      </c>
      <c r="BX62" s="31" t="n">
        <v>0.575997957201848</v>
      </c>
      <c r="BY62" s="33" t="n">
        <v>734.324464986461</v>
      </c>
      <c r="BZ62" s="33" t="n">
        <v>5570.98772097379</v>
      </c>
      <c r="CA62" s="33" t="s">
        <v>206</v>
      </c>
      <c r="CB62" s="33" t="n">
        <v>4693.0253088075</v>
      </c>
      <c r="CC62" s="33" t="s">
        <v>206</v>
      </c>
      <c r="CD62" s="33" t="n">
        <v>1703.87307726959</v>
      </c>
      <c r="CE62" s="33" t="n">
        <v>175.301804923772</v>
      </c>
      <c r="CF62" s="33" t="n">
        <v>135.196953187577</v>
      </c>
      <c r="CG62" s="33" t="n">
        <v>4189.11677216552</v>
      </c>
      <c r="CH62" s="33" t="s">
        <v>206</v>
      </c>
      <c r="CI62" s="33" t="n">
        <v>105.255376356014</v>
      </c>
      <c r="CJ62" s="33" t="n">
        <v>452.976587106817</v>
      </c>
      <c r="CK62" s="33" t="n">
        <v>2591.30192629412</v>
      </c>
      <c r="CL62" s="33" t="n">
        <v>1594.50385732688</v>
      </c>
      <c r="CM62" s="33" t="n">
        <v>1066.67473902297</v>
      </c>
      <c r="CN62" s="33" t="n">
        <v>1020.35965951959</v>
      </c>
      <c r="CO62" s="33" t="n">
        <v>18126.1031689203</v>
      </c>
      <c r="CP62" s="33" t="n">
        <v>47.8281908798438</v>
      </c>
      <c r="CQ62" s="33" t="n">
        <v>57495.613735862</v>
      </c>
      <c r="CR62" s="33" t="n">
        <v>11232.836164994</v>
      </c>
      <c r="CS62" s="33" t="s">
        <v>206</v>
      </c>
      <c r="CT62" s="33" t="n">
        <v>1423.45190041118</v>
      </c>
      <c r="CU62" s="33" t="n">
        <v>612.349822338751</v>
      </c>
      <c r="CV62" s="33" t="n">
        <v>420.666616433932</v>
      </c>
      <c r="CW62" s="33" t="n">
        <v>895.672109808863</v>
      </c>
      <c r="CX62" s="33" t="n">
        <v>169.004138329252</v>
      </c>
      <c r="CY62" s="33" t="n">
        <v>129.026546887848</v>
      </c>
      <c r="CZ62" s="33" t="s">
        <v>206</v>
      </c>
      <c r="DA62" s="33" t="n">
        <v>3787.02565285776</v>
      </c>
      <c r="DB62" s="33" t="n">
        <v>924.120177525704</v>
      </c>
      <c r="DC62" s="33" t="n">
        <v>975.769810392061</v>
      </c>
      <c r="DD62" s="33" t="n">
        <v>8302.12363544556</v>
      </c>
      <c r="DE62" s="33" t="n">
        <v>4372.93550330906</v>
      </c>
      <c r="DF62" s="33" t="n">
        <v>572.178994788398</v>
      </c>
      <c r="DG62" s="33" t="n">
        <v>457.586299222288</v>
      </c>
      <c r="DH62" s="33" t="n">
        <v>122.78534272956</v>
      </c>
      <c r="DI62" s="33" t="n">
        <v>9976.58360365265</v>
      </c>
      <c r="DJ62" s="33" t="n">
        <v>140487.027441359</v>
      </c>
      <c r="DK62" s="34" t="n">
        <v>4510.82875175665</v>
      </c>
    </row>
    <row r="63" customFormat="false" ht="12.75" hidden="false" customHeight="false" outlineLevel="0" collapsed="false">
      <c r="A63" s="13" t="n">
        <v>41</v>
      </c>
      <c r="B63" s="24" t="n">
        <v>1</v>
      </c>
      <c r="C63" s="14" t="n">
        <v>1</v>
      </c>
      <c r="D63" s="14" t="s">
        <v>205</v>
      </c>
      <c r="F63" s="30" t="n">
        <v>290.724752714395</v>
      </c>
      <c r="G63" s="31" t="n">
        <v>2134.00572949219</v>
      </c>
      <c r="H63" s="32" t="n">
        <v>0.601082398392468</v>
      </c>
      <c r="I63" s="32" t="n">
        <v>0.148877310606044</v>
      </c>
      <c r="J63" s="32" t="n">
        <v>0.752979508491773</v>
      </c>
      <c r="K63" s="31" t="n">
        <v>18.0175219683568</v>
      </c>
      <c r="L63" s="31" t="n">
        <v>19.3006739001048</v>
      </c>
      <c r="M63" s="31" t="n">
        <v>0.409340448882422</v>
      </c>
      <c r="N63" s="31" t="n">
        <v>1.15059138138338</v>
      </c>
      <c r="O63" s="31" t="n">
        <v>1.09649530992519</v>
      </c>
      <c r="P63" s="31" t="n">
        <v>0.49659366483175</v>
      </c>
      <c r="Q63" s="31" t="n">
        <v>0.610312995462726</v>
      </c>
      <c r="R63" s="31" t="n">
        <v>1.75109486464069</v>
      </c>
      <c r="S63" s="31" t="n">
        <v>0.315614481864699</v>
      </c>
      <c r="T63" s="31" t="n">
        <v>0.90002358068029</v>
      </c>
      <c r="U63" s="31" t="n">
        <v>0.58732855656447</v>
      </c>
      <c r="V63" s="31" t="n">
        <v>0.835821076478167</v>
      </c>
      <c r="W63" s="31" t="n">
        <v>2.65036350482137</v>
      </c>
      <c r="X63" s="31" t="n">
        <v>0.869976610073227</v>
      </c>
      <c r="Y63" s="31" t="n">
        <v>1.22595362825468</v>
      </c>
      <c r="Z63" s="31" t="n">
        <v>0.648922215364967</v>
      </c>
      <c r="AA63" s="31" t="n">
        <v>4.11090998921886</v>
      </c>
      <c r="AB63" s="31" t="n">
        <v>0.390385012994643</v>
      </c>
      <c r="AC63" s="31" t="n">
        <v>0.56430792034917</v>
      </c>
      <c r="AD63" s="31" t="n">
        <v>3.14312649435487</v>
      </c>
      <c r="AE63" s="31" t="n">
        <v>0.616658455911624</v>
      </c>
      <c r="AF63" s="31" t="n">
        <v>1.64976293073299</v>
      </c>
      <c r="AG63" s="31" t="n">
        <v>5.55680435352264</v>
      </c>
      <c r="AH63" s="31" t="n">
        <v>1.11688747567992</v>
      </c>
      <c r="AI63" s="31" t="n">
        <v>0.844872850456363</v>
      </c>
      <c r="AJ63" s="31" t="n">
        <v>2.38884054296508</v>
      </c>
      <c r="AK63" s="31" t="n">
        <v>1.31753788163787</v>
      </c>
      <c r="AL63" s="31" t="n">
        <v>0.419612359978506</v>
      </c>
      <c r="AM63" s="31" t="n">
        <v>8.00436635302912</v>
      </c>
      <c r="AN63" s="31" t="n">
        <v>0.331492494058197</v>
      </c>
      <c r="AO63" s="31" t="n">
        <v>0.344615372064746</v>
      </c>
      <c r="AP63" s="31" t="n">
        <v>3.03624585786635</v>
      </c>
      <c r="AQ63" s="31" t="s">
        <v>206</v>
      </c>
      <c r="AR63" s="31" t="s">
        <v>206</v>
      </c>
      <c r="AS63" s="31" t="s">
        <v>206</v>
      </c>
      <c r="AT63" s="31" t="n">
        <v>1.17845751261105</v>
      </c>
      <c r="AU63" s="31" t="n">
        <v>2.32293841731258</v>
      </c>
      <c r="AV63" s="31" t="n">
        <v>0.168465484038097</v>
      </c>
      <c r="AW63" s="31" t="n">
        <v>1.40941506217089</v>
      </c>
      <c r="AX63" s="31" t="s">
        <v>206</v>
      </c>
      <c r="AY63" s="31" t="n">
        <v>0.909424390711014</v>
      </c>
      <c r="AZ63" s="31" t="n">
        <v>0.532245394717524</v>
      </c>
      <c r="BA63" s="31" t="n">
        <v>6.83853213558896</v>
      </c>
      <c r="BB63" s="31" t="n">
        <v>0.489010886766527</v>
      </c>
      <c r="BC63" s="31" t="n">
        <v>0.678410496917479</v>
      </c>
      <c r="BD63" s="31" t="n">
        <v>9.13410310673655</v>
      </c>
      <c r="BE63" s="31" t="n">
        <v>1.01205458573769</v>
      </c>
      <c r="BF63" s="31" t="n">
        <v>4.14771096897997</v>
      </c>
      <c r="BG63" s="31" t="n">
        <v>0.202095127038373</v>
      </c>
      <c r="BH63" s="31" t="n">
        <v>5.31885431796081</v>
      </c>
      <c r="BI63" s="31" t="n">
        <v>1.24645110484683</v>
      </c>
      <c r="BJ63" s="31" t="n">
        <v>0.697106576190252</v>
      </c>
      <c r="BK63" s="31" t="n">
        <v>11.6835852498352</v>
      </c>
      <c r="BL63" s="31" t="n">
        <v>39.9249633773307</v>
      </c>
      <c r="BM63" s="31" t="n">
        <v>3.98192937860457</v>
      </c>
      <c r="BN63" s="31" t="n">
        <v>0.624725675017279</v>
      </c>
      <c r="BO63" s="31" t="n">
        <v>2.46540880852864</v>
      </c>
      <c r="BP63" s="31" t="n">
        <v>0.85487423718586</v>
      </c>
      <c r="BQ63" s="31" t="n">
        <v>0.194164461708828</v>
      </c>
      <c r="BR63" s="31" t="n">
        <v>0.512983400102175</v>
      </c>
      <c r="BS63" s="31" t="n">
        <v>1.01889404187181</v>
      </c>
      <c r="BT63" s="31" t="n">
        <v>0.105542100309478</v>
      </c>
      <c r="BU63" s="31" t="s">
        <v>206</v>
      </c>
      <c r="BV63" s="31" t="n">
        <v>0.915320767195173</v>
      </c>
      <c r="BW63" s="31" t="n">
        <v>1.27208816446747</v>
      </c>
      <c r="BX63" s="31" t="n">
        <v>0.570656322518158</v>
      </c>
      <c r="BY63" s="33" t="n">
        <v>739.685337534382</v>
      </c>
      <c r="BZ63" s="33" t="n">
        <v>6293.64942216598</v>
      </c>
      <c r="CA63" s="33" t="n">
        <v>5084.71333333333</v>
      </c>
      <c r="CB63" s="33" t="n">
        <v>6848.75191166765</v>
      </c>
      <c r="CC63" s="33" t="s">
        <v>206</v>
      </c>
      <c r="CD63" s="33" t="n">
        <v>2237.37875652722</v>
      </c>
      <c r="CE63" s="33" t="n">
        <v>256.147504553331</v>
      </c>
      <c r="CF63" s="33" t="n">
        <v>111.913534379269</v>
      </c>
      <c r="CG63" s="33" t="n">
        <v>4902.78662797032</v>
      </c>
      <c r="CH63" s="33" t="n">
        <v>231.671642913759</v>
      </c>
      <c r="CI63" s="33" t="n">
        <v>159.527209546716</v>
      </c>
      <c r="CJ63" s="33" t="n">
        <v>731.698042834281</v>
      </c>
      <c r="CK63" s="33" t="s">
        <v>206</v>
      </c>
      <c r="CL63" s="33" t="n">
        <v>1436.05671955005</v>
      </c>
      <c r="CM63" s="33" t="n">
        <v>1320.02098270159</v>
      </c>
      <c r="CN63" s="33" t="n">
        <v>1561.80329295183</v>
      </c>
      <c r="CO63" s="33" t="n">
        <v>22988.0286064822</v>
      </c>
      <c r="CP63" s="33" t="n">
        <v>82.5833485428822</v>
      </c>
      <c r="CQ63" s="33" t="n">
        <v>59164.3929443545</v>
      </c>
      <c r="CR63" s="33" t="n">
        <v>9952.92269946141</v>
      </c>
      <c r="CS63" s="33" t="n">
        <v>1609.1170749165</v>
      </c>
      <c r="CT63" s="33" t="n">
        <v>1234.47179707045</v>
      </c>
      <c r="CU63" s="33" t="n">
        <v>828.67424748864</v>
      </c>
      <c r="CV63" s="33" t="s">
        <v>206</v>
      </c>
      <c r="CW63" s="33" t="n">
        <v>978.083822931335</v>
      </c>
      <c r="CX63" s="33" t="n">
        <v>188.405176504457</v>
      </c>
      <c r="CY63" s="33" t="n">
        <v>187.715954024315</v>
      </c>
      <c r="CZ63" s="33" t="n">
        <v>87006.9320633239</v>
      </c>
      <c r="DA63" s="33" t="n">
        <v>3961.67777684359</v>
      </c>
      <c r="DB63" s="33" t="n">
        <v>1025.2272716931</v>
      </c>
      <c r="DC63" s="33" t="n">
        <v>1569.91997080885</v>
      </c>
      <c r="DD63" s="33" t="n">
        <v>8704.84534571502</v>
      </c>
      <c r="DE63" s="33" t="n">
        <v>3389.46682358707</v>
      </c>
      <c r="DF63" s="33" t="n">
        <v>572.713464492057</v>
      </c>
      <c r="DG63" s="33" t="s">
        <v>206</v>
      </c>
      <c r="DH63" s="33" t="n">
        <v>135.782432768832</v>
      </c>
      <c r="DI63" s="33" t="s">
        <v>206</v>
      </c>
      <c r="DJ63" s="33" t="n">
        <v>179416.636640183</v>
      </c>
      <c r="DK63" s="34" t="n">
        <v>4803.70459641224</v>
      </c>
    </row>
    <row r="64" customFormat="false" ht="12.75" hidden="false" customHeight="false" outlineLevel="0" collapsed="false">
      <c r="A64" s="13" t="n">
        <v>42</v>
      </c>
      <c r="B64" s="24" t="n">
        <v>1</v>
      </c>
      <c r="C64" s="14" t="n">
        <v>1</v>
      </c>
      <c r="D64" s="14" t="s">
        <v>205</v>
      </c>
      <c r="F64" s="30" t="n">
        <v>163.224250045887</v>
      </c>
      <c r="G64" s="31" t="n">
        <v>1156.26380264282</v>
      </c>
      <c r="H64" s="32" t="n">
        <v>0.593152205959853</v>
      </c>
      <c r="I64" s="32" t="n">
        <v>0.136904820024335</v>
      </c>
      <c r="J64" s="32" t="n">
        <v>0.730997938198478</v>
      </c>
      <c r="K64" s="31" t="n">
        <v>18.7040361104594</v>
      </c>
      <c r="L64" s="31" t="n">
        <v>21.5536061375866</v>
      </c>
      <c r="M64" s="31" t="s">
        <v>206</v>
      </c>
      <c r="N64" s="31" t="s">
        <v>206</v>
      </c>
      <c r="O64" s="31" t="s">
        <v>206</v>
      </c>
      <c r="P64" s="31" t="s">
        <v>206</v>
      </c>
      <c r="Q64" s="31" t="s">
        <v>206</v>
      </c>
      <c r="R64" s="31" t="s">
        <v>206</v>
      </c>
      <c r="S64" s="31" t="s">
        <v>206</v>
      </c>
      <c r="T64" s="31" t="s">
        <v>206</v>
      </c>
      <c r="U64" s="31" t="s">
        <v>206</v>
      </c>
      <c r="V64" s="31" t="s">
        <v>206</v>
      </c>
      <c r="W64" s="31" t="s">
        <v>206</v>
      </c>
      <c r="X64" s="31" t="s">
        <v>206</v>
      </c>
      <c r="Y64" s="31" t="n">
        <v>1.35576704340815</v>
      </c>
      <c r="Z64" s="31" t="s">
        <v>206</v>
      </c>
      <c r="AA64" s="31" t="n">
        <v>4.18974812402065</v>
      </c>
      <c r="AB64" s="31" t="s">
        <v>206</v>
      </c>
      <c r="AC64" s="31" t="s">
        <v>206</v>
      </c>
      <c r="AD64" s="31" t="n">
        <v>2.5849108528173</v>
      </c>
      <c r="AE64" s="31" t="s">
        <v>206</v>
      </c>
      <c r="AF64" s="31" t="s">
        <v>206</v>
      </c>
      <c r="AG64" s="31" t="s">
        <v>206</v>
      </c>
      <c r="AH64" s="31" t="s">
        <v>206</v>
      </c>
      <c r="AI64" s="31" t="s">
        <v>206</v>
      </c>
      <c r="AJ64" s="31" t="s">
        <v>206</v>
      </c>
      <c r="AK64" s="31" t="s">
        <v>206</v>
      </c>
      <c r="AL64" s="31" t="s">
        <v>206</v>
      </c>
      <c r="AM64" s="31" t="s">
        <v>206</v>
      </c>
      <c r="AN64" s="31" t="s">
        <v>206</v>
      </c>
      <c r="AO64" s="31" t="s">
        <v>206</v>
      </c>
      <c r="AP64" s="31" t="n">
        <v>3.75959418956426</v>
      </c>
      <c r="AQ64" s="31" t="s">
        <v>206</v>
      </c>
      <c r="AR64" s="31" t="s">
        <v>206</v>
      </c>
      <c r="AS64" s="31" t="s">
        <v>206</v>
      </c>
      <c r="AT64" s="31" t="s">
        <v>206</v>
      </c>
      <c r="AU64" s="31" t="s">
        <v>206</v>
      </c>
      <c r="AV64" s="31" t="s">
        <v>206</v>
      </c>
      <c r="AW64" s="31" t="s">
        <v>206</v>
      </c>
      <c r="AX64" s="31" t="s">
        <v>206</v>
      </c>
      <c r="AY64" s="31" t="s">
        <v>206</v>
      </c>
      <c r="AZ64" s="31" t="s">
        <v>206</v>
      </c>
      <c r="BA64" s="31" t="s">
        <v>206</v>
      </c>
      <c r="BB64" s="31" t="s">
        <v>206</v>
      </c>
      <c r="BC64" s="31" t="s">
        <v>206</v>
      </c>
      <c r="BD64" s="31" t="s">
        <v>206</v>
      </c>
      <c r="BE64" s="31" t="s">
        <v>206</v>
      </c>
      <c r="BF64" s="31" t="n">
        <v>3.40933712384668</v>
      </c>
      <c r="BG64" s="31" t="s">
        <v>206</v>
      </c>
      <c r="BH64" s="31" t="s">
        <v>206</v>
      </c>
      <c r="BI64" s="31" t="s">
        <v>206</v>
      </c>
      <c r="BJ64" s="31" t="s">
        <v>206</v>
      </c>
      <c r="BK64" s="31" t="n">
        <v>12.2743200657961</v>
      </c>
      <c r="BL64" s="31" t="n">
        <v>43.346198842818</v>
      </c>
      <c r="BM64" s="31" t="n">
        <v>4.44050082667976</v>
      </c>
      <c r="BN64" s="31" t="s">
        <v>206</v>
      </c>
      <c r="BO64" s="31" t="s">
        <v>206</v>
      </c>
      <c r="BP64" s="31" t="s">
        <v>206</v>
      </c>
      <c r="BQ64" s="31" t="s">
        <v>206</v>
      </c>
      <c r="BR64" s="31" t="s">
        <v>206</v>
      </c>
      <c r="BS64" s="31" t="s">
        <v>206</v>
      </c>
      <c r="BT64" s="31" t="s">
        <v>206</v>
      </c>
      <c r="BU64" s="31" t="s">
        <v>206</v>
      </c>
      <c r="BV64" s="31" t="s">
        <v>206</v>
      </c>
      <c r="BW64" s="31" t="s">
        <v>206</v>
      </c>
      <c r="BX64" s="31" t="s">
        <v>206</v>
      </c>
      <c r="BY64" s="33" t="n">
        <v>761.22724953365</v>
      </c>
      <c r="BZ64" s="33" t="n">
        <v>4657.84808290701</v>
      </c>
      <c r="CA64" s="33" t="s">
        <v>206</v>
      </c>
      <c r="CB64" s="33" t="s">
        <v>206</v>
      </c>
      <c r="CC64" s="33" t="n">
        <v>114.095538361178</v>
      </c>
      <c r="CD64" s="33" t="n">
        <v>2213.59275099234</v>
      </c>
      <c r="CE64" s="33" t="n">
        <v>138.266659494014</v>
      </c>
      <c r="CF64" s="33" t="n">
        <v>118.787978258747</v>
      </c>
      <c r="CG64" s="33" t="n">
        <v>3765.57169667495</v>
      </c>
      <c r="CH64" s="33" t="s">
        <v>206</v>
      </c>
      <c r="CI64" s="33" t="n">
        <v>119.168182334773</v>
      </c>
      <c r="CJ64" s="33" t="n">
        <v>502.460945989583</v>
      </c>
      <c r="CK64" s="33" t="n">
        <v>2567.33327801156</v>
      </c>
      <c r="CL64" s="33" t="s">
        <v>206</v>
      </c>
      <c r="CM64" s="33" t="n">
        <v>1032.55165334047</v>
      </c>
      <c r="CN64" s="33" t="n">
        <v>857.960964608855</v>
      </c>
      <c r="CO64" s="33" t="n">
        <v>13337.5039325012</v>
      </c>
      <c r="CP64" s="33" t="n">
        <v>37.9468146851194</v>
      </c>
      <c r="CQ64" s="33" t="n">
        <v>39239.3716254009</v>
      </c>
      <c r="CR64" s="33" t="n">
        <v>10983.195910688</v>
      </c>
      <c r="CS64" s="33" t="n">
        <v>1386.04518205956</v>
      </c>
      <c r="CT64" s="33" t="n">
        <v>1076.71127917507</v>
      </c>
      <c r="CU64" s="33" t="n">
        <v>688.176756323998</v>
      </c>
      <c r="CV64" s="33" t="n">
        <v>601.644792935347</v>
      </c>
      <c r="CW64" s="33" t="n">
        <v>959.99527527852</v>
      </c>
      <c r="CX64" s="33" t="n">
        <v>177.442184718037</v>
      </c>
      <c r="CY64" s="33" t="n">
        <v>135.690428300133</v>
      </c>
      <c r="CZ64" s="33" t="s">
        <v>206</v>
      </c>
      <c r="DA64" s="33" t="n">
        <v>3976.03399830027</v>
      </c>
      <c r="DB64" s="33" t="n">
        <v>1137.57739133637</v>
      </c>
      <c r="DC64" s="33" t="n">
        <v>1014.01862018781</v>
      </c>
      <c r="DD64" s="33" t="n">
        <v>7885.63353507138</v>
      </c>
      <c r="DE64" s="33" t="n">
        <v>4324.98720670184</v>
      </c>
      <c r="DF64" s="33" t="n">
        <v>568.978623693876</v>
      </c>
      <c r="DG64" s="33" t="n">
        <v>486.701129738771</v>
      </c>
      <c r="DH64" s="33" t="n">
        <v>111.574835139534</v>
      </c>
      <c r="DI64" s="33" t="n">
        <v>8742.97656967378</v>
      </c>
      <c r="DJ64" s="33" t="n">
        <v>130545.5153445</v>
      </c>
      <c r="DK64" s="34" t="n">
        <v>3767.2321160344</v>
      </c>
    </row>
    <row r="65" customFormat="false" ht="12.75" hidden="false" customHeight="false" outlineLevel="0" collapsed="false">
      <c r="A65" s="13" t="n">
        <v>43</v>
      </c>
      <c r="B65" s="24" t="n">
        <v>1</v>
      </c>
      <c r="C65" s="14" t="n">
        <v>1</v>
      </c>
      <c r="D65" s="14" t="s">
        <v>205</v>
      </c>
      <c r="F65" s="30" t="n">
        <v>207.78512621615</v>
      </c>
      <c r="G65" s="31" t="n">
        <v>2476.89014648438</v>
      </c>
      <c r="H65" s="32" t="n">
        <v>0.614431401661552</v>
      </c>
      <c r="I65" s="32" t="n">
        <v>0.142350174151544</v>
      </c>
      <c r="J65" s="32" t="n">
        <v>0.757510649375681</v>
      </c>
      <c r="K65" s="31" t="n">
        <v>20.0017963573675</v>
      </c>
      <c r="L65" s="31" t="n">
        <v>18.3305100596792</v>
      </c>
      <c r="M65" s="31" t="n">
        <v>0.736423158055825</v>
      </c>
      <c r="N65" s="31" t="n">
        <v>1.15561804719131</v>
      </c>
      <c r="O65" s="31" t="s">
        <v>206</v>
      </c>
      <c r="P65" s="31" t="n">
        <v>0.738423783786257</v>
      </c>
      <c r="Q65" s="31" t="n">
        <v>1.72052476641664</v>
      </c>
      <c r="R65" s="31" t="n">
        <v>1.97961362364638</v>
      </c>
      <c r="S65" s="31" t="n">
        <v>0.505003494814873</v>
      </c>
      <c r="T65" s="31" t="n">
        <v>0.916446251018653</v>
      </c>
      <c r="U65" s="31" t="n">
        <v>0.693182086368438</v>
      </c>
      <c r="V65" s="31" t="n">
        <v>0.408396696329545</v>
      </c>
      <c r="W65" s="31" t="n">
        <v>2.82307274846432</v>
      </c>
      <c r="X65" s="31" t="n">
        <v>1.1269531326611</v>
      </c>
      <c r="Y65" s="31" t="n">
        <v>1.7454266422338</v>
      </c>
      <c r="Z65" s="31" t="s">
        <v>206</v>
      </c>
      <c r="AA65" s="31" t="n">
        <v>3.85673331807279</v>
      </c>
      <c r="AB65" s="31" t="n">
        <v>0.228468266644363</v>
      </c>
      <c r="AC65" s="31" t="n">
        <v>0.600011994814971</v>
      </c>
      <c r="AD65" s="31" t="n">
        <v>2.644523545462</v>
      </c>
      <c r="AE65" s="31" t="s">
        <v>206</v>
      </c>
      <c r="AF65" s="31" t="n">
        <v>3.60479227199574</v>
      </c>
      <c r="AG65" s="31" t="n">
        <v>2.85517179636596</v>
      </c>
      <c r="AH65" s="31" t="n">
        <v>0.889737686639245</v>
      </c>
      <c r="AI65" s="31" t="n">
        <v>0.903890681273539</v>
      </c>
      <c r="AJ65" s="31" t="n">
        <v>0.431783133039204</v>
      </c>
      <c r="AK65" s="31" t="n">
        <v>0.887751907787456</v>
      </c>
      <c r="AL65" s="31" t="n">
        <v>1.02274802470273</v>
      </c>
      <c r="AM65" s="31" t="s">
        <v>206</v>
      </c>
      <c r="AN65" s="31" t="s">
        <v>206</v>
      </c>
      <c r="AO65" s="31" t="n">
        <v>0.428332316128308</v>
      </c>
      <c r="AP65" s="31" t="n">
        <v>3.46684248596292</v>
      </c>
      <c r="AQ65" s="31" t="n">
        <v>0.886087666717247</v>
      </c>
      <c r="AR65" s="31" t="n">
        <v>1.38520918875662</v>
      </c>
      <c r="AS65" s="31" t="s">
        <v>206</v>
      </c>
      <c r="AT65" s="31" t="n">
        <v>1.4251381737659</v>
      </c>
      <c r="AU65" s="31" t="n">
        <v>1.59846596680142</v>
      </c>
      <c r="AV65" s="31" t="n">
        <v>0.264924918170925</v>
      </c>
      <c r="AW65" s="31" t="n">
        <v>1.35721152835054</v>
      </c>
      <c r="AX65" s="31" t="n">
        <v>1.03417865497607</v>
      </c>
      <c r="AY65" s="31" t="n">
        <v>1.06133683694642</v>
      </c>
      <c r="AZ65" s="31" t="n">
        <v>1.63177536056715</v>
      </c>
      <c r="BA65" s="31" t="n">
        <v>5.11311494447873</v>
      </c>
      <c r="BB65" s="31" t="n">
        <v>1.6139154403329</v>
      </c>
      <c r="BC65" s="31" t="n">
        <v>0.855115533002568</v>
      </c>
      <c r="BD65" s="31" t="n">
        <v>10.0825092052873</v>
      </c>
      <c r="BE65" s="31" t="n">
        <v>0.205677744216177</v>
      </c>
      <c r="BF65" s="31" t="n">
        <v>4.18646428669829</v>
      </c>
      <c r="BG65" s="31" t="n">
        <v>0.294710573296035</v>
      </c>
      <c r="BH65" s="31" t="n">
        <v>5.34411926154592</v>
      </c>
      <c r="BI65" s="31" t="s">
        <v>206</v>
      </c>
      <c r="BJ65" s="31" t="n">
        <v>1.15966857978591</v>
      </c>
      <c r="BK65" s="31" t="n">
        <v>12.8509930375165</v>
      </c>
      <c r="BL65" s="31" t="n">
        <v>41.3393129513731</v>
      </c>
      <c r="BM65" s="31" t="n">
        <v>4.41195108772759</v>
      </c>
      <c r="BN65" s="31" t="n">
        <v>0.684610428133158</v>
      </c>
      <c r="BO65" s="31" t="n">
        <v>2.405950488722</v>
      </c>
      <c r="BP65" s="31" t="n">
        <v>0.803925394144198</v>
      </c>
      <c r="BQ65" s="31" t="n">
        <v>0.575326579285373</v>
      </c>
      <c r="BR65" s="31" t="s">
        <v>206</v>
      </c>
      <c r="BS65" s="31" t="n">
        <v>1.61349595679351</v>
      </c>
      <c r="BT65" s="31" t="n">
        <v>0.16649102436876</v>
      </c>
      <c r="BU65" s="31" t="n">
        <v>0.618783629300155</v>
      </c>
      <c r="BV65" s="31" t="n">
        <v>1.40914323939797</v>
      </c>
      <c r="BW65" s="31" t="s">
        <v>206</v>
      </c>
      <c r="BX65" s="31" t="n">
        <v>0.530599245494537</v>
      </c>
      <c r="BY65" s="33" t="n">
        <v>680.084607122229</v>
      </c>
      <c r="BZ65" s="33" t="n">
        <v>5963.40976465917</v>
      </c>
      <c r="CA65" s="33" t="s">
        <v>206</v>
      </c>
      <c r="CB65" s="33" t="n">
        <v>5540.59296985119</v>
      </c>
      <c r="CC65" s="33" t="n">
        <v>104.571118297061</v>
      </c>
      <c r="CD65" s="33" t="n">
        <v>2316.48588157394</v>
      </c>
      <c r="CE65" s="33" t="n">
        <v>197.248395472056</v>
      </c>
      <c r="CF65" s="33" t="n">
        <v>107.032905794723</v>
      </c>
      <c r="CG65" s="33" t="n">
        <v>6386.70556874449</v>
      </c>
      <c r="CH65" s="33" t="n">
        <v>279.482485534153</v>
      </c>
      <c r="CI65" s="33" t="n">
        <v>112.57497449179</v>
      </c>
      <c r="CJ65" s="33" t="n">
        <v>548.028789983075</v>
      </c>
      <c r="CK65" s="33" t="n">
        <v>3028.63496163488</v>
      </c>
      <c r="CL65" s="33" t="s">
        <v>206</v>
      </c>
      <c r="CM65" s="33" t="n">
        <v>1116.52333810767</v>
      </c>
      <c r="CN65" s="33" t="n">
        <v>1309.5845175276</v>
      </c>
      <c r="CO65" s="33" t="n">
        <v>21247.2904276323</v>
      </c>
      <c r="CP65" s="33" t="n">
        <v>63.3262395467642</v>
      </c>
      <c r="CQ65" s="33" t="n">
        <v>54026.1402451109</v>
      </c>
      <c r="CR65" s="33" t="n">
        <v>9429.75885477817</v>
      </c>
      <c r="CS65" s="33" t="n">
        <v>1483.55927094819</v>
      </c>
      <c r="CT65" s="33" t="n">
        <v>1087.53058518022</v>
      </c>
      <c r="CU65" s="33" t="n">
        <v>625.549290927201</v>
      </c>
      <c r="CV65" s="33" t="n">
        <v>408.836463931145</v>
      </c>
      <c r="CW65" s="33" t="n">
        <v>819.753882582248</v>
      </c>
      <c r="CX65" s="33" t="n">
        <v>177.690051957821</v>
      </c>
      <c r="CY65" s="33" t="n">
        <v>132.175540873658</v>
      </c>
      <c r="CZ65" s="33" t="n">
        <v>69157.4035966328</v>
      </c>
      <c r="DA65" s="33" t="n">
        <v>4090.2200960812</v>
      </c>
      <c r="DB65" s="33" t="n">
        <v>1142.86524855373</v>
      </c>
      <c r="DC65" s="33" t="n">
        <v>1077.00470368955</v>
      </c>
      <c r="DD65" s="33" t="n">
        <v>8805.8887905924</v>
      </c>
      <c r="DE65" s="33" t="n">
        <v>4565.61725814424</v>
      </c>
      <c r="DF65" s="33" t="n">
        <v>596.006624057857</v>
      </c>
      <c r="DG65" s="33" t="n">
        <v>488.930806050542</v>
      </c>
      <c r="DH65" s="33" t="n">
        <v>95.7906015619629</v>
      </c>
      <c r="DI65" s="33" t="n">
        <v>8353.69856173585</v>
      </c>
      <c r="DJ65" s="33" t="n">
        <v>155011.747716187</v>
      </c>
      <c r="DK65" s="34" t="n">
        <v>3785.31886612249</v>
      </c>
    </row>
    <row r="66" customFormat="false" ht="12.75" hidden="false" customHeight="false" outlineLevel="0" collapsed="false">
      <c r="A66" s="13" t="n">
        <v>44</v>
      </c>
      <c r="B66" s="24" t="n">
        <v>1</v>
      </c>
      <c r="C66" s="14" t="n">
        <v>1</v>
      </c>
      <c r="D66" s="14" t="s">
        <v>205</v>
      </c>
      <c r="F66" s="30" t="n">
        <v>192.673936594496</v>
      </c>
      <c r="G66" s="31" t="s">
        <v>206</v>
      </c>
      <c r="H66" s="32" t="n">
        <v>0.60088969247289</v>
      </c>
      <c r="I66" s="32" t="n">
        <v>0.143277420478999</v>
      </c>
      <c r="J66" s="32" t="n">
        <v>0.743596405219531</v>
      </c>
      <c r="K66" s="31" t="n">
        <v>17.7658586632772</v>
      </c>
      <c r="L66" s="31" t="n">
        <v>22.510865739117</v>
      </c>
      <c r="M66" s="31" t="n">
        <v>0.633115151896327</v>
      </c>
      <c r="N66" s="31" t="n">
        <v>0.0864784505300475</v>
      </c>
      <c r="O66" s="31" t="n">
        <v>1.84233005214726</v>
      </c>
      <c r="P66" s="31" t="n">
        <v>0.27409452101214</v>
      </c>
      <c r="Q66" s="31" t="n">
        <v>1.48882203643887</v>
      </c>
      <c r="R66" s="31" t="n">
        <v>1.62983163073297</v>
      </c>
      <c r="S66" s="31" t="n">
        <v>0.454175595834512</v>
      </c>
      <c r="T66" s="31" t="n">
        <v>1.06555999725425</v>
      </c>
      <c r="U66" s="31" t="n">
        <v>1.03269643655303</v>
      </c>
      <c r="V66" s="31" t="n">
        <v>1.44977371091207</v>
      </c>
      <c r="W66" s="31" t="n">
        <v>3.16377254451128</v>
      </c>
      <c r="X66" s="31" t="n">
        <v>0.628334813507884</v>
      </c>
      <c r="Y66" s="31" t="n">
        <v>2.5141828068136</v>
      </c>
      <c r="Z66" s="31" t="n">
        <v>0.768608614689394</v>
      </c>
      <c r="AA66" s="31" t="s">
        <v>206</v>
      </c>
      <c r="AB66" s="31" t="n">
        <v>0.887510603342469</v>
      </c>
      <c r="AC66" s="31" t="n">
        <v>0.791209731934222</v>
      </c>
      <c r="AD66" s="31" t="n">
        <v>4.8862375203016</v>
      </c>
      <c r="AE66" s="31" t="n">
        <v>1.03480822408279</v>
      </c>
      <c r="AF66" s="31" t="n">
        <v>1.81992009386301</v>
      </c>
      <c r="AG66" s="31" t="n">
        <v>6.06384024847546</v>
      </c>
      <c r="AH66" s="31" t="n">
        <v>0.915874160799492</v>
      </c>
      <c r="AI66" s="31" t="s">
        <v>206</v>
      </c>
      <c r="AJ66" s="31" t="n">
        <v>1.11773118372514</v>
      </c>
      <c r="AK66" s="31" t="n">
        <v>1.50717055687582</v>
      </c>
      <c r="AL66" s="31" t="n">
        <v>0.206979601031718</v>
      </c>
      <c r="AM66" s="31" t="n">
        <v>10.8581560450176</v>
      </c>
      <c r="AN66" s="31" t="n">
        <v>0.370033076574846</v>
      </c>
      <c r="AO66" s="31" t="n">
        <v>0.471441971104746</v>
      </c>
      <c r="AP66" s="31" t="s">
        <v>206</v>
      </c>
      <c r="AQ66" s="31" t="s">
        <v>206</v>
      </c>
      <c r="AR66" s="31" t="n">
        <v>0.679371262977771</v>
      </c>
      <c r="AS66" s="31" t="n">
        <v>2.6468164854498</v>
      </c>
      <c r="AT66" s="31" t="n">
        <v>1.66851953309127</v>
      </c>
      <c r="AU66" s="31" t="n">
        <v>2.13213275467507</v>
      </c>
      <c r="AV66" s="31" t="s">
        <v>206</v>
      </c>
      <c r="AW66" s="31" t="n">
        <v>1.35346303991456</v>
      </c>
      <c r="AX66" s="31" t="n">
        <v>0.604836850306772</v>
      </c>
      <c r="AY66" s="31" t="n">
        <v>0.756083747803395</v>
      </c>
      <c r="AZ66" s="31" t="n">
        <v>1.08690207331561</v>
      </c>
      <c r="BA66" s="31" t="n">
        <v>11.1967497007459</v>
      </c>
      <c r="BB66" s="31" t="n">
        <v>0.952832167250571</v>
      </c>
      <c r="BC66" s="31" t="n">
        <v>0.621333782748895</v>
      </c>
      <c r="BD66" s="31" t="n">
        <v>15.3550332295991</v>
      </c>
      <c r="BE66" s="31" t="n">
        <v>1.65132202986802</v>
      </c>
      <c r="BF66" s="31" t="n">
        <v>6.86140245738476</v>
      </c>
      <c r="BG66" s="31" t="n">
        <v>0.139556409471866</v>
      </c>
      <c r="BH66" s="31" t="n">
        <v>6.40264190212611</v>
      </c>
      <c r="BI66" s="31" t="n">
        <v>1.70260838467226</v>
      </c>
      <c r="BJ66" s="31" t="n">
        <v>1.24514290393061</v>
      </c>
      <c r="BK66" s="31" t="n">
        <v>16.9369243786929</v>
      </c>
      <c r="BL66" s="31" t="n">
        <v>48.6590619377553</v>
      </c>
      <c r="BM66" s="31" t="n">
        <v>5.15312495580428</v>
      </c>
      <c r="BN66" s="31" t="n">
        <v>0.450905352871105</v>
      </c>
      <c r="BO66" s="31" t="n">
        <v>2.62455839268637</v>
      </c>
      <c r="BP66" s="31" t="n">
        <v>1.27992191266573</v>
      </c>
      <c r="BQ66" s="31" t="n">
        <v>0.251498105142823</v>
      </c>
      <c r="BR66" s="31" t="n">
        <v>0.967479044316533</v>
      </c>
      <c r="BS66" s="31" t="n">
        <v>2.021186146253</v>
      </c>
      <c r="BT66" s="31" t="s">
        <v>206</v>
      </c>
      <c r="BU66" s="31" t="n">
        <v>1.82926425809337</v>
      </c>
      <c r="BV66" s="31" t="n">
        <v>1.20722229608868</v>
      </c>
      <c r="BW66" s="31" t="n">
        <v>1.189546435135</v>
      </c>
      <c r="BX66" s="31" t="n">
        <v>1.10181944794233</v>
      </c>
      <c r="BY66" s="33" t="n">
        <v>774.213389533005</v>
      </c>
      <c r="BZ66" s="33" t="n">
        <v>5710.17018654803</v>
      </c>
      <c r="CA66" s="33" t="s">
        <v>206</v>
      </c>
      <c r="CB66" s="33" t="s">
        <v>206</v>
      </c>
      <c r="CC66" s="33" t="s">
        <v>206</v>
      </c>
      <c r="CD66" s="33" t="s">
        <v>206</v>
      </c>
      <c r="CE66" s="33" t="s">
        <v>206</v>
      </c>
      <c r="CF66" s="33" t="n">
        <v>142.003183633564</v>
      </c>
      <c r="CG66" s="33" t="n">
        <v>5257.97157969658</v>
      </c>
      <c r="CH66" s="33" t="n">
        <v>380.323748166731</v>
      </c>
      <c r="CI66" s="33" t="n">
        <v>122.555563628976</v>
      </c>
      <c r="CJ66" s="33" t="s">
        <v>206</v>
      </c>
      <c r="CK66" s="33" t="n">
        <v>2645.37908753957</v>
      </c>
      <c r="CL66" s="33" t="s">
        <v>206</v>
      </c>
      <c r="CM66" s="33" t="n">
        <v>1385.09127635623</v>
      </c>
      <c r="CN66" s="33" t="n">
        <v>1360.31969056436</v>
      </c>
      <c r="CO66" s="33" t="n">
        <v>17405.0726141405</v>
      </c>
      <c r="CP66" s="33" t="s">
        <v>206</v>
      </c>
      <c r="CQ66" s="33" t="n">
        <v>58767.2390092645</v>
      </c>
      <c r="CR66" s="33" t="n">
        <v>10668.4183373226</v>
      </c>
      <c r="CS66" s="33" t="n">
        <v>1982.37415104231</v>
      </c>
      <c r="CT66" s="33" t="n">
        <v>1335.72206519084</v>
      </c>
      <c r="CU66" s="33" t="s">
        <v>206</v>
      </c>
      <c r="CV66" s="33" t="s">
        <v>206</v>
      </c>
      <c r="CW66" s="33" t="n">
        <v>726.31434750929</v>
      </c>
      <c r="CX66" s="33" t="n">
        <v>173.654896208369</v>
      </c>
      <c r="CY66" s="33" t="n">
        <v>161.261157264745</v>
      </c>
      <c r="CZ66" s="33" t="n">
        <v>79465.4332421453</v>
      </c>
      <c r="DA66" s="33" t="n">
        <v>4426.91194423476</v>
      </c>
      <c r="DB66" s="33" t="n">
        <v>973.221690523884</v>
      </c>
      <c r="DC66" s="33" t="s">
        <v>206</v>
      </c>
      <c r="DD66" s="33" t="n">
        <v>9173.54227902485</v>
      </c>
      <c r="DE66" s="33" t="n">
        <v>5458.02833882423</v>
      </c>
      <c r="DF66" s="33" t="n">
        <v>774.727058006865</v>
      </c>
      <c r="DG66" s="33" t="s">
        <v>206</v>
      </c>
      <c r="DH66" s="33" t="s">
        <v>206</v>
      </c>
      <c r="DI66" s="33" t="s">
        <v>206</v>
      </c>
      <c r="DJ66" s="33" t="n">
        <v>159412.161772311</v>
      </c>
      <c r="DK66" s="34" t="s">
        <v>206</v>
      </c>
    </row>
    <row r="67" customFormat="false" ht="12.75" hidden="false" customHeight="false" outlineLevel="0" collapsed="false">
      <c r="A67" s="13" t="n">
        <v>45</v>
      </c>
      <c r="B67" s="24" t="n">
        <v>1</v>
      </c>
      <c r="C67" s="14" t="n">
        <v>1</v>
      </c>
      <c r="D67" s="14" t="s">
        <v>205</v>
      </c>
      <c r="F67" s="30" t="n">
        <v>195.063013801362</v>
      </c>
      <c r="G67" s="31" t="n">
        <v>3088.49295703125</v>
      </c>
      <c r="H67" s="32" t="n">
        <v>0.556956187336306</v>
      </c>
      <c r="I67" s="32" t="n">
        <v>0.137863947655959</v>
      </c>
      <c r="J67" s="32" t="n">
        <v>0.69374604906461</v>
      </c>
      <c r="K67" s="31" t="n">
        <v>18.0067707126856</v>
      </c>
      <c r="L67" s="31" t="n">
        <v>17.9733486685455</v>
      </c>
      <c r="M67" s="31" t="s">
        <v>206</v>
      </c>
      <c r="N67" s="31" t="s">
        <v>206</v>
      </c>
      <c r="O67" s="31" t="s">
        <v>206</v>
      </c>
      <c r="P67" s="31" t="s">
        <v>206</v>
      </c>
      <c r="Q67" s="31" t="s">
        <v>206</v>
      </c>
      <c r="R67" s="31" t="s">
        <v>206</v>
      </c>
      <c r="S67" s="31" t="s">
        <v>206</v>
      </c>
      <c r="T67" s="31" t="s">
        <v>206</v>
      </c>
      <c r="U67" s="31" t="s">
        <v>206</v>
      </c>
      <c r="V67" s="31" t="s">
        <v>206</v>
      </c>
      <c r="W67" s="31" t="s">
        <v>206</v>
      </c>
      <c r="X67" s="31" t="s">
        <v>206</v>
      </c>
      <c r="Y67" s="31" t="n">
        <v>1.07510773271176</v>
      </c>
      <c r="Z67" s="31" t="s">
        <v>206</v>
      </c>
      <c r="AA67" s="31" t="n">
        <v>4.6285504542316</v>
      </c>
      <c r="AB67" s="31" t="s">
        <v>206</v>
      </c>
      <c r="AC67" s="31" t="s">
        <v>206</v>
      </c>
      <c r="AD67" s="31" t="n">
        <v>2.16862166183355</v>
      </c>
      <c r="AE67" s="31" t="s">
        <v>206</v>
      </c>
      <c r="AF67" s="31" t="s">
        <v>206</v>
      </c>
      <c r="AG67" s="31" t="s">
        <v>206</v>
      </c>
      <c r="AH67" s="31" t="s">
        <v>206</v>
      </c>
      <c r="AI67" s="31" t="s">
        <v>206</v>
      </c>
      <c r="AJ67" s="31" t="s">
        <v>206</v>
      </c>
      <c r="AK67" s="31" t="s">
        <v>206</v>
      </c>
      <c r="AL67" s="31" t="s">
        <v>206</v>
      </c>
      <c r="AM67" s="31" t="s">
        <v>206</v>
      </c>
      <c r="AN67" s="31" t="s">
        <v>206</v>
      </c>
      <c r="AO67" s="31" t="s">
        <v>206</v>
      </c>
      <c r="AP67" s="31" t="n">
        <v>3.75646925263348</v>
      </c>
      <c r="AQ67" s="31" t="s">
        <v>206</v>
      </c>
      <c r="AR67" s="31" t="s">
        <v>206</v>
      </c>
      <c r="AS67" s="31" t="s">
        <v>206</v>
      </c>
      <c r="AT67" s="31" t="s">
        <v>206</v>
      </c>
      <c r="AU67" s="31" t="s">
        <v>206</v>
      </c>
      <c r="AV67" s="31" t="s">
        <v>206</v>
      </c>
      <c r="AW67" s="31" t="s">
        <v>206</v>
      </c>
      <c r="AX67" s="31" t="s">
        <v>206</v>
      </c>
      <c r="AY67" s="31" t="s">
        <v>206</v>
      </c>
      <c r="AZ67" s="31" t="s">
        <v>206</v>
      </c>
      <c r="BA67" s="31" t="s">
        <v>206</v>
      </c>
      <c r="BB67" s="31" t="s">
        <v>206</v>
      </c>
      <c r="BC67" s="31" t="s">
        <v>206</v>
      </c>
      <c r="BD67" s="31" t="s">
        <v>206</v>
      </c>
      <c r="BE67" s="31" t="s">
        <v>206</v>
      </c>
      <c r="BF67" s="31" t="n">
        <v>3.16460181711555</v>
      </c>
      <c r="BG67" s="31" t="s">
        <v>206</v>
      </c>
      <c r="BH67" s="31" t="s">
        <v>206</v>
      </c>
      <c r="BI67" s="31" t="s">
        <v>206</v>
      </c>
      <c r="BJ67" s="31" t="s">
        <v>206</v>
      </c>
      <c r="BK67" s="31" t="n">
        <v>10.9706350761599</v>
      </c>
      <c r="BL67" s="31" t="n">
        <v>44.797528098458</v>
      </c>
      <c r="BM67" s="31" t="n">
        <v>3.98044112642927</v>
      </c>
      <c r="BN67" s="31" t="s">
        <v>206</v>
      </c>
      <c r="BO67" s="31" t="s">
        <v>206</v>
      </c>
      <c r="BP67" s="31" t="s">
        <v>206</v>
      </c>
      <c r="BQ67" s="31" t="s">
        <v>206</v>
      </c>
      <c r="BR67" s="31" t="s">
        <v>206</v>
      </c>
      <c r="BS67" s="31" t="s">
        <v>206</v>
      </c>
      <c r="BT67" s="31" t="s">
        <v>206</v>
      </c>
      <c r="BU67" s="31" t="s">
        <v>206</v>
      </c>
      <c r="BV67" s="31" t="s">
        <v>206</v>
      </c>
      <c r="BW67" s="31" t="s">
        <v>206</v>
      </c>
      <c r="BX67" s="31" t="s">
        <v>206</v>
      </c>
      <c r="BY67" s="33" t="n">
        <v>779.341299110116</v>
      </c>
      <c r="BZ67" s="33" t="n">
        <v>5658.17687444347</v>
      </c>
      <c r="CA67" s="33" t="s">
        <v>206</v>
      </c>
      <c r="CB67" s="33" t="n">
        <v>4445.70377202835</v>
      </c>
      <c r="CC67" s="33" t="n">
        <v>133.667036881357</v>
      </c>
      <c r="CD67" s="33" t="n">
        <v>1712.23663203866</v>
      </c>
      <c r="CE67" s="33" t="n">
        <v>219.599743681693</v>
      </c>
      <c r="CF67" s="33" t="n">
        <v>107.775837189798</v>
      </c>
      <c r="CG67" s="33" t="n">
        <v>4326.62563982216</v>
      </c>
      <c r="CH67" s="33" t="n">
        <v>315.167691453442</v>
      </c>
      <c r="CI67" s="33" t="n">
        <v>84.9164266920389</v>
      </c>
      <c r="CJ67" s="33" t="n">
        <v>450.112287275731</v>
      </c>
      <c r="CK67" s="33" t="n">
        <v>2445.42588071141</v>
      </c>
      <c r="CL67" s="33" t="s">
        <v>206</v>
      </c>
      <c r="CM67" s="33" t="n">
        <v>991.369741870828</v>
      </c>
      <c r="CN67" s="33" t="n">
        <v>921.892670073793</v>
      </c>
      <c r="CO67" s="33" t="n">
        <v>15552.349621742</v>
      </c>
      <c r="CP67" s="33" t="n">
        <v>53.3000218187069</v>
      </c>
      <c r="CQ67" s="33" t="n">
        <v>49920.5813192288</v>
      </c>
      <c r="CR67" s="33" t="n">
        <v>10165.1307692016</v>
      </c>
      <c r="CS67" s="33" t="s">
        <v>206</v>
      </c>
      <c r="CT67" s="33" t="n">
        <v>1083.00371005884</v>
      </c>
      <c r="CU67" s="33" t="n">
        <v>676.646563327833</v>
      </c>
      <c r="CV67" s="33" t="n">
        <v>420.923966114566</v>
      </c>
      <c r="CW67" s="33" t="n">
        <v>993.358881168469</v>
      </c>
      <c r="CX67" s="33" t="n">
        <v>137.558804740851</v>
      </c>
      <c r="CY67" s="33" t="n">
        <v>178.315204682652</v>
      </c>
      <c r="CZ67" s="33" t="s">
        <v>206</v>
      </c>
      <c r="DA67" s="33" t="n">
        <v>4007.7322669124</v>
      </c>
      <c r="DB67" s="33" t="n">
        <v>1094.37470648211</v>
      </c>
      <c r="DC67" s="33" t="n">
        <v>1153.10246077077</v>
      </c>
      <c r="DD67" s="33" t="n">
        <v>8396.78144432101</v>
      </c>
      <c r="DE67" s="33" t="n">
        <v>4334.51739664503</v>
      </c>
      <c r="DF67" s="33" t="n">
        <v>611.197669192254</v>
      </c>
      <c r="DG67" s="33" t="n">
        <v>514.702195136167</v>
      </c>
      <c r="DH67" s="33" t="n">
        <v>114.718325239595</v>
      </c>
      <c r="DI67" s="33" t="n">
        <v>8455.57012287427</v>
      </c>
      <c r="DJ67" s="33" t="n">
        <v>132964.989573236</v>
      </c>
      <c r="DK67" s="34" t="n">
        <v>2764.85001254799</v>
      </c>
    </row>
    <row r="68" customFormat="false" ht="12.75" hidden="false" customHeight="false" outlineLevel="0" collapsed="false">
      <c r="A68" s="13" t="n">
        <v>46</v>
      </c>
      <c r="B68" s="24" t="n">
        <v>1</v>
      </c>
      <c r="C68" s="14" t="n">
        <v>1</v>
      </c>
      <c r="D68" s="14" t="s">
        <v>205</v>
      </c>
      <c r="F68" s="30" t="n">
        <v>224.36281943462</v>
      </c>
      <c r="G68" s="31" t="n">
        <v>2871.30237890625</v>
      </c>
      <c r="H68" s="32" t="n">
        <v>0.637650789678226</v>
      </c>
      <c r="I68" s="32" t="n">
        <v>0.147598130211556</v>
      </c>
      <c r="J68" s="32" t="n">
        <v>0.783847413219594</v>
      </c>
      <c r="K68" s="31" t="n">
        <v>19.5517846769314</v>
      </c>
      <c r="L68" s="31" t="n">
        <v>18.4921852441952</v>
      </c>
      <c r="M68" s="31" t="n">
        <v>0.572247953902701</v>
      </c>
      <c r="N68" s="31" t="n">
        <v>6.78418586977704</v>
      </c>
      <c r="O68" s="31" t="n">
        <v>1.49599663142226</v>
      </c>
      <c r="P68" s="31" t="n">
        <v>0.30388506041645</v>
      </c>
      <c r="Q68" s="31" t="n">
        <v>1.20426056979934</v>
      </c>
      <c r="R68" s="31" t="n">
        <v>3.66643339905894</v>
      </c>
      <c r="S68" s="31" t="n">
        <v>0.508210314721496</v>
      </c>
      <c r="T68" s="31" t="n">
        <v>0.81307589837863</v>
      </c>
      <c r="U68" s="31" t="n">
        <v>0.74554167154113</v>
      </c>
      <c r="V68" s="31" t="n">
        <v>1.41585671775159</v>
      </c>
      <c r="W68" s="31" t="n">
        <v>2.10725373011098</v>
      </c>
      <c r="X68" s="31" t="n">
        <v>1.02202882075441</v>
      </c>
      <c r="Y68" s="31" t="n">
        <v>0.970714000149051</v>
      </c>
      <c r="Z68" s="31" t="n">
        <v>0.635325746483549</v>
      </c>
      <c r="AA68" s="31" t="s">
        <v>206</v>
      </c>
      <c r="AB68" s="31" t="n">
        <v>0.789598184223618</v>
      </c>
      <c r="AC68" s="31" t="n">
        <v>0.516930865711394</v>
      </c>
      <c r="AD68" s="31" t="n">
        <v>2.85676292444888</v>
      </c>
      <c r="AE68" s="31" t="n">
        <v>1.42659109301061</v>
      </c>
      <c r="AF68" s="31" t="n">
        <v>2.42823846090222</v>
      </c>
      <c r="AG68" s="31" t="n">
        <v>4.02594290610188</v>
      </c>
      <c r="AH68" s="31" t="n">
        <v>1.0211165099249</v>
      </c>
      <c r="AI68" s="31" t="s">
        <v>206</v>
      </c>
      <c r="AJ68" s="31" t="n">
        <v>2.27857279488467</v>
      </c>
      <c r="AK68" s="31" t="n">
        <v>0.892700814920747</v>
      </c>
      <c r="AL68" s="31" t="n">
        <v>0.98202725786847</v>
      </c>
      <c r="AM68" s="31" t="n">
        <v>7.13115994829288</v>
      </c>
      <c r="AN68" s="31" t="n">
        <v>0.476760162952095</v>
      </c>
      <c r="AO68" s="31" t="n">
        <v>0.531033871164716</v>
      </c>
      <c r="AP68" s="31" t="s">
        <v>206</v>
      </c>
      <c r="AQ68" s="31" t="s">
        <v>206</v>
      </c>
      <c r="AR68" s="31" t="n">
        <v>0.424528837540699</v>
      </c>
      <c r="AS68" s="31" t="n">
        <v>2.24069281748516</v>
      </c>
      <c r="AT68" s="31" t="n">
        <v>3.66522725674159</v>
      </c>
      <c r="AU68" s="31" t="n">
        <v>2.37873236603631</v>
      </c>
      <c r="AV68" s="31" t="s">
        <v>206</v>
      </c>
      <c r="AW68" s="31" t="n">
        <v>1.28002955595065</v>
      </c>
      <c r="AX68" s="31" t="n">
        <v>0.687413922839299</v>
      </c>
      <c r="AY68" s="31" t="n">
        <v>4.04512559835505</v>
      </c>
      <c r="AZ68" s="31" t="n">
        <v>0.83443161215852</v>
      </c>
      <c r="BA68" s="31" t="n">
        <v>8.02823459083375</v>
      </c>
      <c r="BB68" s="31" t="n">
        <v>0.606770851486226</v>
      </c>
      <c r="BC68" s="31" t="n">
        <v>0.407200190777288</v>
      </c>
      <c r="BD68" s="31" t="n">
        <v>11.9718870263255</v>
      </c>
      <c r="BE68" s="31" t="n">
        <v>1.14224902434623</v>
      </c>
      <c r="BF68" s="31" t="n">
        <v>3.63370897019276</v>
      </c>
      <c r="BG68" s="31" t="n">
        <v>0.213673780154329</v>
      </c>
      <c r="BH68" s="31" t="n">
        <v>7.13067553750479</v>
      </c>
      <c r="BI68" s="31" t="n">
        <v>1.2908316845082</v>
      </c>
      <c r="BJ68" s="31" t="n">
        <v>0.794596902057063</v>
      </c>
      <c r="BK68" s="31" t="n">
        <v>13.0727049050868</v>
      </c>
      <c r="BL68" s="31" t="n">
        <v>44.3401231067708</v>
      </c>
      <c r="BM68" s="31" t="n">
        <v>4.79879959607672</v>
      </c>
      <c r="BN68" s="31" t="n">
        <v>0.743827674256976</v>
      </c>
      <c r="BO68" s="31" t="n">
        <v>2.67580953660016</v>
      </c>
      <c r="BP68" s="31" t="n">
        <v>1.186798871905</v>
      </c>
      <c r="BQ68" s="31" t="n">
        <v>0.411465561879637</v>
      </c>
      <c r="BR68" s="31" t="n">
        <v>0.575816905603065</v>
      </c>
      <c r="BS68" s="31" t="n">
        <v>1.92370314957083</v>
      </c>
      <c r="BT68" s="31" t="s">
        <v>206</v>
      </c>
      <c r="BU68" s="31" t="n">
        <v>1.00541850710472</v>
      </c>
      <c r="BV68" s="31" t="n">
        <v>0.97403458405196</v>
      </c>
      <c r="BW68" s="31" t="n">
        <v>1.19373534179123</v>
      </c>
      <c r="BX68" s="31" t="n">
        <v>0.537608953966419</v>
      </c>
      <c r="BY68" s="33" t="n">
        <v>655.934640025384</v>
      </c>
      <c r="BZ68" s="33" t="n">
        <v>6237.7144045446</v>
      </c>
      <c r="CA68" s="33" t="n">
        <v>7533.955</v>
      </c>
      <c r="CB68" s="33" t="n">
        <v>7272.40635479311</v>
      </c>
      <c r="CC68" s="33" t="s">
        <v>206</v>
      </c>
      <c r="CD68" s="33" t="s">
        <v>206</v>
      </c>
      <c r="CE68" s="33" t="n">
        <v>209.531060509185</v>
      </c>
      <c r="CF68" s="33" t="n">
        <v>147.69450723118</v>
      </c>
      <c r="CG68" s="33" t="n">
        <v>5127.28706343893</v>
      </c>
      <c r="CH68" s="33" t="n">
        <v>489.437692092606</v>
      </c>
      <c r="CI68" s="33" t="n">
        <v>141.85152506686</v>
      </c>
      <c r="CJ68" s="33" t="n">
        <v>640.320940006125</v>
      </c>
      <c r="CK68" s="33" t="n">
        <v>2913.41262391028</v>
      </c>
      <c r="CL68" s="33" t="n">
        <v>1791.06534983288</v>
      </c>
      <c r="CM68" s="33" t="n">
        <v>1154.40235099184</v>
      </c>
      <c r="CN68" s="33" t="s">
        <v>206</v>
      </c>
      <c r="CO68" s="33" t="n">
        <v>21006.6413292598</v>
      </c>
      <c r="CP68" s="33" t="s">
        <v>206</v>
      </c>
      <c r="CQ68" s="33" t="n">
        <v>75806.6361650121</v>
      </c>
      <c r="CR68" s="33" t="n">
        <v>15634.794186359</v>
      </c>
      <c r="CS68" s="33" t="n">
        <v>1566.38485439409</v>
      </c>
      <c r="CT68" s="33" t="s">
        <v>206</v>
      </c>
      <c r="CU68" s="33" t="s">
        <v>206</v>
      </c>
      <c r="CV68" s="33" t="n">
        <v>436.686656378476</v>
      </c>
      <c r="CW68" s="33" t="n">
        <v>930.765153914005</v>
      </c>
      <c r="CX68" s="33" t="s">
        <v>206</v>
      </c>
      <c r="CY68" s="33" t="n">
        <v>176.005308623417</v>
      </c>
      <c r="CZ68" s="33" t="n">
        <v>98068.5676932095</v>
      </c>
      <c r="DA68" s="33" t="n">
        <v>3854.08759021319</v>
      </c>
      <c r="DB68" s="33" t="n">
        <v>1085.18596332146</v>
      </c>
      <c r="DC68" s="33" t="n">
        <v>1516.21598475136</v>
      </c>
      <c r="DD68" s="33" t="n">
        <v>9455.64484332853</v>
      </c>
      <c r="DE68" s="33" t="n">
        <v>4371.8190772824</v>
      </c>
      <c r="DF68" s="33" t="n">
        <v>682.376722438926</v>
      </c>
      <c r="DG68" s="33" t="s">
        <v>206</v>
      </c>
      <c r="DH68" s="33" t="s">
        <v>206</v>
      </c>
      <c r="DI68" s="33" t="n">
        <v>12742.6030658082</v>
      </c>
      <c r="DJ68" s="33" t="n">
        <v>205695.307500619</v>
      </c>
      <c r="DK68" s="34" t="n">
        <v>5490.50876325915</v>
      </c>
    </row>
    <row r="69" customFormat="false" ht="12.75" hidden="false" customHeight="false" outlineLevel="0" collapsed="false">
      <c r="A69" s="13" t="n">
        <v>47</v>
      </c>
      <c r="B69" s="24" t="n">
        <v>1</v>
      </c>
      <c r="C69" s="14" t="n">
        <v>1</v>
      </c>
      <c r="D69" s="14" t="s">
        <v>205</v>
      </c>
      <c r="F69" s="30" t="n">
        <v>259.113623534621</v>
      </c>
      <c r="G69" s="31" t="n">
        <v>2012.16954199219</v>
      </c>
      <c r="H69" s="32" t="n">
        <v>0.573406352392858</v>
      </c>
      <c r="I69" s="32" t="n">
        <v>0.141749763322967</v>
      </c>
      <c r="J69" s="32" t="n">
        <v>0.715314794447306</v>
      </c>
      <c r="K69" s="31" t="n">
        <v>17.0914285021352</v>
      </c>
      <c r="L69" s="31" t="n">
        <v>18.632759858834</v>
      </c>
      <c r="M69" s="31" t="n">
        <v>0.54285162442223</v>
      </c>
      <c r="N69" s="31" t="n">
        <v>1.25178714440215</v>
      </c>
      <c r="O69" s="31" t="n">
        <v>0.567065932275313</v>
      </c>
      <c r="P69" s="31" t="n">
        <v>1.58157051999783</v>
      </c>
      <c r="Q69" s="31" t="n">
        <v>0.412052200860369</v>
      </c>
      <c r="R69" s="31" t="n">
        <v>1.54073895440141</v>
      </c>
      <c r="S69" s="31" t="n">
        <v>0.43754828573025</v>
      </c>
      <c r="T69" s="31" t="n">
        <v>0.769950760466034</v>
      </c>
      <c r="U69" s="31" t="n">
        <v>0.67345763449599</v>
      </c>
      <c r="V69" s="31" t="n">
        <v>1.20834953047981</v>
      </c>
      <c r="W69" s="31" t="n">
        <v>1.67101128824166</v>
      </c>
      <c r="X69" s="31" t="n">
        <v>1.05346460659284</v>
      </c>
      <c r="Y69" s="31" t="n">
        <v>1.80353213504884</v>
      </c>
      <c r="Z69" s="31" t="n">
        <v>0.857984220906931</v>
      </c>
      <c r="AA69" s="31" t="n">
        <v>2.88274851685615</v>
      </c>
      <c r="AB69" s="31" t="n">
        <v>1.31212515011741</v>
      </c>
      <c r="AC69" s="31" t="n">
        <v>0.305015202623793</v>
      </c>
      <c r="AD69" s="31" t="n">
        <v>3.36476427407645</v>
      </c>
      <c r="AE69" s="31" t="n">
        <v>1.22577471412235</v>
      </c>
      <c r="AF69" s="31" t="n">
        <v>1.17937663462717</v>
      </c>
      <c r="AG69" s="31" t="n">
        <v>1.31616932706659</v>
      </c>
      <c r="AH69" s="31" t="n">
        <v>0.320624147704672</v>
      </c>
      <c r="AI69" s="31" t="n">
        <v>2.06707892380488</v>
      </c>
      <c r="AJ69" s="31" t="n">
        <v>0.39169555041436</v>
      </c>
      <c r="AK69" s="31" t="s">
        <v>206</v>
      </c>
      <c r="AL69" s="31" t="n">
        <v>0.779809050011813</v>
      </c>
      <c r="AM69" s="31" t="n">
        <v>7.39273886922702</v>
      </c>
      <c r="AN69" s="31" t="n">
        <v>0.782619642509734</v>
      </c>
      <c r="AO69" s="31" t="n">
        <v>0.577897642516606</v>
      </c>
      <c r="AP69" s="31" t="n">
        <v>3.68862973368964</v>
      </c>
      <c r="AQ69" s="31" t="s">
        <v>206</v>
      </c>
      <c r="AR69" s="31" t="n">
        <v>2.46171329665865</v>
      </c>
      <c r="AS69" s="31" t="n">
        <v>3.11262536346324</v>
      </c>
      <c r="AT69" s="31" t="n">
        <v>0.801760820216919</v>
      </c>
      <c r="AU69" s="31" t="n">
        <v>2.36145916133575</v>
      </c>
      <c r="AV69" s="31" t="n">
        <v>0.238232190885114</v>
      </c>
      <c r="AW69" s="31" t="n">
        <v>1.27414319101832</v>
      </c>
      <c r="AX69" s="31" t="n">
        <v>0.889877501647192</v>
      </c>
      <c r="AY69" s="31" t="n">
        <v>0.759922876300765</v>
      </c>
      <c r="AZ69" s="31" t="n">
        <v>0.838569385061455</v>
      </c>
      <c r="BA69" s="31" t="n">
        <v>4.63825285901556</v>
      </c>
      <c r="BB69" s="31" t="n">
        <v>0.360939788921161</v>
      </c>
      <c r="BC69" s="31" t="n">
        <v>0.169644850890818</v>
      </c>
      <c r="BD69" s="31" t="n">
        <v>4.37018095481875</v>
      </c>
      <c r="BE69" s="31" t="n">
        <v>1.59175133191138</v>
      </c>
      <c r="BF69" s="31" t="n">
        <v>5.12683396229951</v>
      </c>
      <c r="BG69" s="31" t="n">
        <v>0.0564898304787857</v>
      </c>
      <c r="BH69" s="31" t="n">
        <v>2.50505186201447</v>
      </c>
      <c r="BI69" s="31" t="n">
        <v>0.744366157394239</v>
      </c>
      <c r="BJ69" s="31" t="n">
        <v>0.594837401603431</v>
      </c>
      <c r="BK69" s="31" t="n">
        <v>12.5999475227343</v>
      </c>
      <c r="BL69" s="31" t="n">
        <v>36.9524900413441</v>
      </c>
      <c r="BM69" s="31" t="n">
        <v>4.33022360037563</v>
      </c>
      <c r="BN69" s="31" t="n">
        <v>0.628093861561246</v>
      </c>
      <c r="BO69" s="31" t="n">
        <v>1.0368795428695</v>
      </c>
      <c r="BP69" s="31" t="n">
        <v>0.47403362045331</v>
      </c>
      <c r="BQ69" s="31" t="n">
        <v>0.194250378964313</v>
      </c>
      <c r="BR69" s="31" t="n">
        <v>0.483699968540022</v>
      </c>
      <c r="BS69" s="31" t="n">
        <v>1.66409713337887</v>
      </c>
      <c r="BT69" s="31" t="n">
        <v>0.246528635357802</v>
      </c>
      <c r="BU69" s="31" t="n">
        <v>1.0900278572006</v>
      </c>
      <c r="BV69" s="31" t="n">
        <v>0.98914261673827</v>
      </c>
      <c r="BW69" s="31" t="n">
        <v>4.13230389567724</v>
      </c>
      <c r="BX69" s="31" t="n">
        <v>0.783419041404071</v>
      </c>
      <c r="BY69" s="33" t="n">
        <v>550.197307080968</v>
      </c>
      <c r="BZ69" s="33" t="n">
        <v>6159.80346902619</v>
      </c>
      <c r="CA69" s="33" t="s">
        <v>206</v>
      </c>
      <c r="CB69" s="33" t="n">
        <v>6059.16072622513</v>
      </c>
      <c r="CC69" s="33" t="s">
        <v>206</v>
      </c>
      <c r="CD69" s="33" t="n">
        <v>2319.43418609466</v>
      </c>
      <c r="CE69" s="33" t="s">
        <v>206</v>
      </c>
      <c r="CF69" s="33" t="n">
        <v>78.4246753816447</v>
      </c>
      <c r="CG69" s="33" t="n">
        <v>4269.26596325516</v>
      </c>
      <c r="CH69" s="33" t="n">
        <v>299.146734674385</v>
      </c>
      <c r="CI69" s="33" t="s">
        <v>206</v>
      </c>
      <c r="CJ69" s="33" t="n">
        <v>576.312593656262</v>
      </c>
      <c r="CK69" s="33" t="s">
        <v>206</v>
      </c>
      <c r="CL69" s="33" t="n">
        <v>2170.09491195583</v>
      </c>
      <c r="CM69" s="33" t="n">
        <v>1196.85503724828</v>
      </c>
      <c r="CN69" s="33" t="n">
        <v>1151.31994431308</v>
      </c>
      <c r="CO69" s="33" t="n">
        <v>14596.9664739572</v>
      </c>
      <c r="CP69" s="33" t="n">
        <v>49.1873604871192</v>
      </c>
      <c r="CQ69" s="33" t="s">
        <v>206</v>
      </c>
      <c r="CR69" s="33" t="s">
        <v>206</v>
      </c>
      <c r="CS69" s="33" t="s">
        <v>206</v>
      </c>
      <c r="CT69" s="33" t="n">
        <v>824.209880254219</v>
      </c>
      <c r="CU69" s="33" t="s">
        <v>206</v>
      </c>
      <c r="CV69" s="33" t="n">
        <v>498.073444701846</v>
      </c>
      <c r="CW69" s="33" t="n">
        <v>825.411111606076</v>
      </c>
      <c r="CX69" s="33" t="n">
        <v>187.569647831832</v>
      </c>
      <c r="CY69" s="33" t="n">
        <v>155.382728953951</v>
      </c>
      <c r="CZ69" s="33" t="n">
        <v>91663.6246927298</v>
      </c>
      <c r="DA69" s="33" t="n">
        <v>4349.33962785224</v>
      </c>
      <c r="DB69" s="33" t="n">
        <v>885.170019544715</v>
      </c>
      <c r="DC69" s="33" t="n">
        <v>1251.70129967021</v>
      </c>
      <c r="DD69" s="33" t="n">
        <v>9070.45698753694</v>
      </c>
      <c r="DE69" s="33" t="n">
        <v>4450.51182067348</v>
      </c>
      <c r="DF69" s="33" t="n">
        <v>595.576294002212</v>
      </c>
      <c r="DG69" s="33" t="s">
        <v>206</v>
      </c>
      <c r="DH69" s="33" t="n">
        <v>118.322090088206</v>
      </c>
      <c r="DI69" s="33" t="n">
        <v>10205.2348268823</v>
      </c>
      <c r="DJ69" s="33" t="s">
        <v>206</v>
      </c>
      <c r="DK69" s="34" t="s">
        <v>206</v>
      </c>
    </row>
    <row r="70" customFormat="false" ht="12.75" hidden="false" customHeight="false" outlineLevel="0" collapsed="false">
      <c r="A70" s="13" t="n">
        <v>48</v>
      </c>
      <c r="B70" s="24" t="n">
        <v>1</v>
      </c>
      <c r="C70" s="14" t="n">
        <v>1</v>
      </c>
      <c r="D70" s="14" t="s">
        <v>205</v>
      </c>
      <c r="F70" s="30" t="n">
        <v>270.8437791225</v>
      </c>
      <c r="G70" s="31" t="n">
        <v>3625.35380859375</v>
      </c>
      <c r="H70" s="32" t="n">
        <v>0.518017839605015</v>
      </c>
      <c r="I70" s="32" t="n">
        <v>0.132846227980096</v>
      </c>
      <c r="J70" s="32" t="n">
        <v>0.650052612630124</v>
      </c>
      <c r="K70" s="31" t="n">
        <v>18.4864229528878</v>
      </c>
      <c r="L70" s="31" t="n">
        <v>19.8267270029131</v>
      </c>
      <c r="M70" s="31" t="n">
        <v>0.757244148683803</v>
      </c>
      <c r="N70" s="31" t="n">
        <v>1.67519050590936</v>
      </c>
      <c r="O70" s="31" t="n">
        <v>5.9826202244369</v>
      </c>
      <c r="P70" s="31" t="n">
        <v>0.423858617892681</v>
      </c>
      <c r="Q70" s="31" t="n">
        <v>2.81234241967515</v>
      </c>
      <c r="R70" s="31" t="n">
        <v>2.64814210928602</v>
      </c>
      <c r="S70" s="31" t="n">
        <v>0.431103776210675</v>
      </c>
      <c r="T70" s="31" t="n">
        <v>0.731471398067032</v>
      </c>
      <c r="U70" s="31" t="n">
        <v>0.493402175026249</v>
      </c>
      <c r="V70" s="31" t="n">
        <v>0.408782253773166</v>
      </c>
      <c r="W70" s="31" t="n">
        <v>1.44184246758949</v>
      </c>
      <c r="X70" s="31" t="n">
        <v>0.563121551923394</v>
      </c>
      <c r="Y70" s="31" t="n">
        <v>2.39997188548891</v>
      </c>
      <c r="Z70" s="31" t="n">
        <v>0.76329247458171</v>
      </c>
      <c r="AA70" s="31" t="n">
        <v>2.2287646142387</v>
      </c>
      <c r="AB70" s="31" t="n">
        <v>0.269322244719626</v>
      </c>
      <c r="AC70" s="31" t="s">
        <v>206</v>
      </c>
      <c r="AD70" s="31" t="n">
        <v>4.07692067040281</v>
      </c>
      <c r="AE70" s="31" t="n">
        <v>3.23126998176853</v>
      </c>
      <c r="AF70" s="31" t="n">
        <v>2.57422431962957</v>
      </c>
      <c r="AG70" s="31" t="n">
        <v>3.66943984646738</v>
      </c>
      <c r="AH70" s="31" t="n">
        <v>0.671884217579568</v>
      </c>
      <c r="AI70" s="31" t="n">
        <v>0.430948594293179</v>
      </c>
      <c r="AJ70" s="31" t="s">
        <v>206</v>
      </c>
      <c r="AK70" s="31" t="n">
        <v>1.61964032698454</v>
      </c>
      <c r="AL70" s="31" t="n">
        <v>0.54223390350902</v>
      </c>
      <c r="AM70" s="31" t="n">
        <v>5.94748971337637</v>
      </c>
      <c r="AN70" s="31" t="n">
        <v>0.484762592342371</v>
      </c>
      <c r="AO70" s="31" t="n">
        <v>0.830877151715804</v>
      </c>
      <c r="AP70" s="31" t="n">
        <v>1.97890241371818</v>
      </c>
      <c r="AQ70" s="31" t="n">
        <v>0.791675496299126</v>
      </c>
      <c r="AR70" s="31" t="n">
        <v>0.685468290219419</v>
      </c>
      <c r="AS70" s="31" t="n">
        <v>2.89491479753642</v>
      </c>
      <c r="AT70" s="31" t="n">
        <v>1.22595111114267</v>
      </c>
      <c r="AU70" s="31" t="n">
        <v>2.24629211449639</v>
      </c>
      <c r="AV70" s="31" t="s">
        <v>206</v>
      </c>
      <c r="AW70" s="31" t="n">
        <v>1.52832681183007</v>
      </c>
      <c r="AX70" s="31" t="n">
        <v>1.10121570133317</v>
      </c>
      <c r="AY70" s="31" t="n">
        <v>1.10885919495288</v>
      </c>
      <c r="AZ70" s="31" t="n">
        <v>0.549337884228314</v>
      </c>
      <c r="BA70" s="31" t="n">
        <v>3.8310795290262</v>
      </c>
      <c r="BB70" s="31" t="n">
        <v>1.80943023263177</v>
      </c>
      <c r="BC70" s="31" t="n">
        <v>0.730225801305639</v>
      </c>
      <c r="BD70" s="31" t="s">
        <v>206</v>
      </c>
      <c r="BE70" s="31" t="n">
        <v>0.343386027417426</v>
      </c>
      <c r="BF70" s="31" t="n">
        <v>6.36603628204118</v>
      </c>
      <c r="BG70" s="31" t="n">
        <v>0.212483766157562</v>
      </c>
      <c r="BH70" s="31" t="n">
        <v>5.4960676406846</v>
      </c>
      <c r="BI70" s="31" t="n">
        <v>1.63336214424789</v>
      </c>
      <c r="BJ70" s="31" t="n">
        <v>0.860348626653778</v>
      </c>
      <c r="BK70" s="31" t="n">
        <v>12.127920803892</v>
      </c>
      <c r="BL70" s="31" t="n">
        <v>40.0840805117418</v>
      </c>
      <c r="BM70" s="31" t="n">
        <v>3.42159168406557</v>
      </c>
      <c r="BN70" s="31" t="n">
        <v>0.278921902028907</v>
      </c>
      <c r="BO70" s="31" t="n">
        <v>2.37749513272217</v>
      </c>
      <c r="BP70" s="31" t="n">
        <v>1.09849841437977</v>
      </c>
      <c r="BQ70" s="31" t="n">
        <v>0.1225159103002</v>
      </c>
      <c r="BR70" s="31" t="n">
        <v>0.688612354378688</v>
      </c>
      <c r="BS70" s="31" t="n">
        <v>1.9595860195931</v>
      </c>
      <c r="BT70" s="31" t="s">
        <v>206</v>
      </c>
      <c r="BU70" s="31" t="n">
        <v>0.543651552495847</v>
      </c>
      <c r="BV70" s="31" t="n">
        <v>0.869194128461565</v>
      </c>
      <c r="BW70" s="31" t="n">
        <v>1.02457780904756</v>
      </c>
      <c r="BX70" s="31" t="n">
        <v>0.61642320557872</v>
      </c>
      <c r="BY70" s="33" t="n">
        <v>899.06099369126</v>
      </c>
      <c r="BZ70" s="33" t="n">
        <v>6418.5533231291</v>
      </c>
      <c r="CA70" s="33" t="s">
        <v>206</v>
      </c>
      <c r="CB70" s="33" t="n">
        <v>7161.42779745875</v>
      </c>
      <c r="CC70" s="33" t="n">
        <v>122.926732241339</v>
      </c>
      <c r="CD70" s="33" t="n">
        <v>1804.79437821976</v>
      </c>
      <c r="CE70" s="33" t="n">
        <v>195.714012933313</v>
      </c>
      <c r="CF70" s="33" t="s">
        <v>206</v>
      </c>
      <c r="CG70" s="33" t="n">
        <v>4538.49918952392</v>
      </c>
      <c r="CH70" s="33" t="n">
        <v>321.198045730478</v>
      </c>
      <c r="CI70" s="33" t="n">
        <v>140.641152081966</v>
      </c>
      <c r="CJ70" s="33" t="n">
        <v>715.036209384484</v>
      </c>
      <c r="CK70" s="33" t="n">
        <v>2986.90243970345</v>
      </c>
      <c r="CL70" s="33" t="n">
        <v>1679.41221202759</v>
      </c>
      <c r="CM70" s="33" t="n">
        <v>1221.11132862286</v>
      </c>
      <c r="CN70" s="33" t="n">
        <v>1236.19482859589</v>
      </c>
      <c r="CO70" s="33" t="n">
        <v>17027.2114170541</v>
      </c>
      <c r="CP70" s="33" t="n">
        <v>63.087084575046</v>
      </c>
      <c r="CQ70" s="33" t="n">
        <v>64761.1648603845</v>
      </c>
      <c r="CR70" s="33" t="n">
        <v>11351.3385938831</v>
      </c>
      <c r="CS70" s="33" t="s">
        <v>206</v>
      </c>
      <c r="CT70" s="33" t="n">
        <v>1228.65312225627</v>
      </c>
      <c r="CU70" s="33" t="n">
        <v>787.724997438967</v>
      </c>
      <c r="CV70" s="33" t="n">
        <v>398.516640251959</v>
      </c>
      <c r="CW70" s="33" t="n">
        <v>584.707481402683</v>
      </c>
      <c r="CX70" s="33" t="n">
        <v>220.439045050581</v>
      </c>
      <c r="CY70" s="33" t="n">
        <v>172.435682069186</v>
      </c>
      <c r="CZ70" s="33" t="n">
        <v>84373.7229623142</v>
      </c>
      <c r="DA70" s="33" t="n">
        <v>4530.95445138074</v>
      </c>
      <c r="DB70" s="33" t="n">
        <v>1121.04291606066</v>
      </c>
      <c r="DC70" s="33" t="n">
        <v>1333.137785884</v>
      </c>
      <c r="DD70" s="33" t="n">
        <v>7935.26413799152</v>
      </c>
      <c r="DE70" s="33" t="n">
        <v>3877.92686717848</v>
      </c>
      <c r="DF70" s="33" t="n">
        <v>588.751754950206</v>
      </c>
      <c r="DG70" s="33" t="n">
        <v>634.171640961553</v>
      </c>
      <c r="DH70" s="33" t="s">
        <v>206</v>
      </c>
      <c r="DI70" s="33" t="n">
        <v>7685.56640177157</v>
      </c>
      <c r="DJ70" s="33" t="n">
        <v>170963.092289732</v>
      </c>
      <c r="DK70" s="34" t="n">
        <v>6132.83468711399</v>
      </c>
    </row>
    <row r="71" customFormat="false" ht="12.75" hidden="false" customHeight="false" outlineLevel="0" collapsed="false">
      <c r="A71" s="13" t="n">
        <v>49</v>
      </c>
      <c r="B71" s="24" t="n">
        <v>1</v>
      </c>
      <c r="C71" s="14" t="n">
        <v>1</v>
      </c>
      <c r="D71" s="14" t="s">
        <v>205</v>
      </c>
      <c r="F71" s="30" t="n">
        <v>388.305207487436</v>
      </c>
      <c r="G71" s="31" t="n">
        <v>3692.53747265625</v>
      </c>
      <c r="H71" s="32" t="n">
        <v>0.495769046840119</v>
      </c>
      <c r="I71" s="32" t="n">
        <v>0.117420563827572</v>
      </c>
      <c r="J71" s="32" t="n">
        <v>0.613467041961731</v>
      </c>
      <c r="K71" s="31" t="n">
        <v>14.8172088638595</v>
      </c>
      <c r="L71" s="31" t="n">
        <v>13.0309777024707</v>
      </c>
      <c r="M71" s="31" t="n">
        <v>0.842967104838023</v>
      </c>
      <c r="N71" s="31" t="n">
        <v>0.755834783810875</v>
      </c>
      <c r="O71" s="31" t="s">
        <v>206</v>
      </c>
      <c r="P71" s="31" t="n">
        <v>0.502616033498733</v>
      </c>
      <c r="Q71" s="31" t="n">
        <v>0.84806742608796</v>
      </c>
      <c r="R71" s="31" t="n">
        <v>1.39687491894645</v>
      </c>
      <c r="S71" s="31" t="n">
        <v>0.406403726626052</v>
      </c>
      <c r="T71" s="31" t="n">
        <v>0.954190695528746</v>
      </c>
      <c r="U71" s="31" t="n">
        <v>0.484707252693426</v>
      </c>
      <c r="V71" s="31" t="n">
        <v>0.289613292988509</v>
      </c>
      <c r="W71" s="31" t="n">
        <v>1.73911472530107</v>
      </c>
      <c r="X71" s="31" t="n">
        <v>0.822336235515556</v>
      </c>
      <c r="Y71" s="31" t="n">
        <v>1.83793933097559</v>
      </c>
      <c r="Z71" s="31" t="s">
        <v>206</v>
      </c>
      <c r="AA71" s="31" t="s">
        <v>206</v>
      </c>
      <c r="AB71" s="31" t="n">
        <v>0.977049122030255</v>
      </c>
      <c r="AC71" s="31" t="n">
        <v>0.541774442194994</v>
      </c>
      <c r="AD71" s="31" t="n">
        <v>2.72851575324093</v>
      </c>
      <c r="AE71" s="31" t="s">
        <v>206</v>
      </c>
      <c r="AF71" s="31" t="n">
        <v>1.87932037432538</v>
      </c>
      <c r="AG71" s="31" t="n">
        <v>3.29022583626087</v>
      </c>
      <c r="AH71" s="31" t="n">
        <v>0.705706535439565</v>
      </c>
      <c r="AI71" s="31" t="n">
        <v>1.01928646222392</v>
      </c>
      <c r="AJ71" s="31" t="n">
        <v>2.31108460443406</v>
      </c>
      <c r="AK71" s="31" t="n">
        <v>0.53706061185384</v>
      </c>
      <c r="AL71" s="31" t="n">
        <v>0.741745636864972</v>
      </c>
      <c r="AM71" s="31" t="s">
        <v>206</v>
      </c>
      <c r="AN71" s="31" t="s">
        <v>206</v>
      </c>
      <c r="AO71" s="31" t="n">
        <v>0.292709346476689</v>
      </c>
      <c r="AP71" s="31" t="s">
        <v>206</v>
      </c>
      <c r="AQ71" s="31" t="n">
        <v>0.859978392474445</v>
      </c>
      <c r="AR71" s="31" t="n">
        <v>0.595602501261347</v>
      </c>
      <c r="AS71" s="31" t="s">
        <v>206</v>
      </c>
      <c r="AT71" s="31" t="n">
        <v>1.33762392678411</v>
      </c>
      <c r="AU71" s="31" t="n">
        <v>1.84596893780737</v>
      </c>
      <c r="AV71" s="31" t="n">
        <v>0.204986735356786</v>
      </c>
      <c r="AW71" s="31" t="n">
        <v>1.58690348227708</v>
      </c>
      <c r="AX71" s="31" t="n">
        <v>0.528941956746981</v>
      </c>
      <c r="AY71" s="31" t="n">
        <v>0.690639997821352</v>
      </c>
      <c r="AZ71" s="31" t="n">
        <v>0.486550921030951</v>
      </c>
      <c r="BA71" s="31" t="n">
        <v>2.80291397018302</v>
      </c>
      <c r="BB71" s="31" t="n">
        <v>1.1796852446547</v>
      </c>
      <c r="BC71" s="31" t="n">
        <v>0.517074029293997</v>
      </c>
      <c r="BD71" s="31" t="n">
        <v>5.10092088043686</v>
      </c>
      <c r="BE71" s="31" t="n">
        <v>1.3853939827948</v>
      </c>
      <c r="BF71" s="31" t="n">
        <v>4.48732254877866</v>
      </c>
      <c r="BG71" s="31" t="n">
        <v>0.138012105543383</v>
      </c>
      <c r="BH71" s="31" t="n">
        <v>3.54175723585254</v>
      </c>
      <c r="BI71" s="31" t="s">
        <v>206</v>
      </c>
      <c r="BJ71" s="31" t="n">
        <v>0.528124131662431</v>
      </c>
      <c r="BK71" s="31" t="n">
        <v>12.6092839386424</v>
      </c>
      <c r="BL71" s="31" t="n">
        <v>36.912133779685</v>
      </c>
      <c r="BM71" s="31" t="n">
        <v>4.28405059273296</v>
      </c>
      <c r="BN71" s="31" t="n">
        <v>0.645683783074403</v>
      </c>
      <c r="BO71" s="31" t="n">
        <v>1.64102670971912</v>
      </c>
      <c r="BP71" s="31" t="n">
        <v>0.929138361765586</v>
      </c>
      <c r="BQ71" s="31" t="n">
        <v>0.592276621510844</v>
      </c>
      <c r="BR71" s="31" t="s">
        <v>206</v>
      </c>
      <c r="BS71" s="31" t="n">
        <v>1.2549629240791</v>
      </c>
      <c r="BT71" s="31" t="n">
        <v>0.102274676301951</v>
      </c>
      <c r="BU71" s="31" t="n">
        <v>1.3285296804759</v>
      </c>
      <c r="BV71" s="31" t="n">
        <v>1.02797033036938</v>
      </c>
      <c r="BW71" s="31" t="s">
        <v>206</v>
      </c>
      <c r="BX71" s="31" t="n">
        <v>0.5625214521452</v>
      </c>
      <c r="BY71" s="33" t="n">
        <v>565.073818187274</v>
      </c>
      <c r="BZ71" s="33" t="n">
        <v>5370.64789679607</v>
      </c>
      <c r="CA71" s="33" t="s">
        <v>206</v>
      </c>
      <c r="CB71" s="33" t="n">
        <v>5250.02643066214</v>
      </c>
      <c r="CC71" s="33" t="n">
        <v>79.926175503052</v>
      </c>
      <c r="CD71" s="33" t="n">
        <v>1518.68483795907</v>
      </c>
      <c r="CE71" s="33" t="n">
        <v>161.419320245238</v>
      </c>
      <c r="CF71" s="33" t="n">
        <v>91.5168188880219</v>
      </c>
      <c r="CG71" s="33" t="n">
        <v>3119.57161754753</v>
      </c>
      <c r="CH71" s="33" t="n">
        <v>226.998780784085</v>
      </c>
      <c r="CI71" s="33" t="n">
        <v>107.313817596359</v>
      </c>
      <c r="CJ71" s="33" t="n">
        <v>519.009694961257</v>
      </c>
      <c r="CK71" s="33" t="n">
        <v>2147.45315568651</v>
      </c>
      <c r="CL71" s="33" t="n">
        <v>2039.81131055233</v>
      </c>
      <c r="CM71" s="33" t="n">
        <v>1194.08511410861</v>
      </c>
      <c r="CN71" s="33" t="n">
        <v>1714.60519413971</v>
      </c>
      <c r="CO71" s="33" t="n">
        <v>14730.1939446567</v>
      </c>
      <c r="CP71" s="33" t="n">
        <v>51.5823241952358</v>
      </c>
      <c r="CQ71" s="33" t="n">
        <v>43057.0205232389</v>
      </c>
      <c r="CR71" s="33" t="n">
        <v>8675.85966733766</v>
      </c>
      <c r="CS71" s="33" t="s">
        <v>206</v>
      </c>
      <c r="CT71" s="33" t="s">
        <v>206</v>
      </c>
      <c r="CU71" s="33" t="s">
        <v>206</v>
      </c>
      <c r="CV71" s="33" t="n">
        <v>443.645660716552</v>
      </c>
      <c r="CW71" s="33" t="n">
        <v>597.56782504618</v>
      </c>
      <c r="CX71" s="33" t="n">
        <v>133.942957793999</v>
      </c>
      <c r="CY71" s="33" t="n">
        <v>126.336808857906</v>
      </c>
      <c r="CZ71" s="33" t="s">
        <v>206</v>
      </c>
      <c r="DA71" s="33" t="n">
        <v>3373.02862673279</v>
      </c>
      <c r="DB71" s="33" t="n">
        <v>761.045352596865</v>
      </c>
      <c r="DC71" s="33" t="n">
        <v>1104.84519883598</v>
      </c>
      <c r="DD71" s="33" t="n">
        <v>7277.90606932385</v>
      </c>
      <c r="DE71" s="33" t="n">
        <v>4012.93527970248</v>
      </c>
      <c r="DF71" s="33" t="n">
        <v>497.90722003931</v>
      </c>
      <c r="DG71" s="33" t="n">
        <v>451.778321444562</v>
      </c>
      <c r="DH71" s="33" t="n">
        <v>98.6793519829507</v>
      </c>
      <c r="DI71" s="33" t="n">
        <v>8417.64020127294</v>
      </c>
      <c r="DJ71" s="33" t="n">
        <v>137092.799856157</v>
      </c>
      <c r="DK71" s="34" t="n">
        <v>3666.172370393</v>
      </c>
    </row>
    <row r="72" customFormat="false" ht="12.75" hidden="false" customHeight="false" outlineLevel="0" collapsed="false">
      <c r="A72" s="13" t="n">
        <v>50</v>
      </c>
      <c r="B72" s="24" t="n">
        <v>1</v>
      </c>
      <c r="C72" s="14" t="n">
        <v>1</v>
      </c>
      <c r="D72" s="14" t="s">
        <v>205</v>
      </c>
      <c r="F72" s="30" t="n">
        <v>239.248145257842</v>
      </c>
      <c r="G72" s="31" t="n">
        <v>2692.09951205444</v>
      </c>
      <c r="H72" s="32" t="n">
        <v>0.578387339433021</v>
      </c>
      <c r="I72" s="32" t="n">
        <v>0.130175537513991</v>
      </c>
      <c r="J72" s="32" t="n">
        <v>0.708223192473815</v>
      </c>
      <c r="K72" s="31" t="n">
        <v>19.2022558968979</v>
      </c>
      <c r="L72" s="31" t="n">
        <v>17.0598980200008</v>
      </c>
      <c r="M72" s="31" t="s">
        <v>206</v>
      </c>
      <c r="N72" s="31" t="s">
        <v>206</v>
      </c>
      <c r="O72" s="31" t="s">
        <v>206</v>
      </c>
      <c r="P72" s="31" t="s">
        <v>206</v>
      </c>
      <c r="Q72" s="31" t="s">
        <v>206</v>
      </c>
      <c r="R72" s="31" t="s">
        <v>206</v>
      </c>
      <c r="S72" s="31" t="s">
        <v>206</v>
      </c>
      <c r="T72" s="31" t="s">
        <v>206</v>
      </c>
      <c r="U72" s="31" t="s">
        <v>206</v>
      </c>
      <c r="V72" s="31" t="s">
        <v>206</v>
      </c>
      <c r="W72" s="31" t="s">
        <v>206</v>
      </c>
      <c r="X72" s="31" t="s">
        <v>206</v>
      </c>
      <c r="Y72" s="31" t="n">
        <v>2.07646507533003</v>
      </c>
      <c r="Z72" s="31" t="s">
        <v>206</v>
      </c>
      <c r="AA72" s="31" t="n">
        <v>4.36590418875733</v>
      </c>
      <c r="AB72" s="31" t="s">
        <v>206</v>
      </c>
      <c r="AC72" s="31" t="s">
        <v>206</v>
      </c>
      <c r="AD72" s="31" t="n">
        <v>3.02020285978648</v>
      </c>
      <c r="AE72" s="31" t="s">
        <v>206</v>
      </c>
      <c r="AF72" s="31" t="s">
        <v>206</v>
      </c>
      <c r="AG72" s="31" t="s">
        <v>206</v>
      </c>
      <c r="AH72" s="31" t="s">
        <v>206</v>
      </c>
      <c r="AI72" s="31" t="s">
        <v>206</v>
      </c>
      <c r="AJ72" s="31" t="s">
        <v>206</v>
      </c>
      <c r="AK72" s="31" t="s">
        <v>206</v>
      </c>
      <c r="AL72" s="31" t="s">
        <v>206</v>
      </c>
      <c r="AM72" s="31" t="s">
        <v>206</v>
      </c>
      <c r="AN72" s="31" t="s">
        <v>206</v>
      </c>
      <c r="AO72" s="31" t="s">
        <v>206</v>
      </c>
      <c r="AP72" s="31" t="n">
        <v>3.2422693329386</v>
      </c>
      <c r="AQ72" s="31" t="s">
        <v>206</v>
      </c>
      <c r="AR72" s="31" t="s">
        <v>206</v>
      </c>
      <c r="AS72" s="31" t="s">
        <v>206</v>
      </c>
      <c r="AT72" s="31" t="s">
        <v>206</v>
      </c>
      <c r="AU72" s="31" t="s">
        <v>206</v>
      </c>
      <c r="AV72" s="31" t="s">
        <v>206</v>
      </c>
      <c r="AW72" s="31" t="s">
        <v>206</v>
      </c>
      <c r="AX72" s="31" t="s">
        <v>206</v>
      </c>
      <c r="AY72" s="31" t="s">
        <v>206</v>
      </c>
      <c r="AZ72" s="31" t="s">
        <v>206</v>
      </c>
      <c r="BA72" s="31" t="s">
        <v>206</v>
      </c>
      <c r="BB72" s="31" t="s">
        <v>206</v>
      </c>
      <c r="BC72" s="31" t="s">
        <v>206</v>
      </c>
      <c r="BD72" s="31" t="s">
        <v>206</v>
      </c>
      <c r="BE72" s="31" t="s">
        <v>206</v>
      </c>
      <c r="BF72" s="31" t="n">
        <v>4.59751924397584</v>
      </c>
      <c r="BG72" s="31" t="s">
        <v>206</v>
      </c>
      <c r="BH72" s="31" t="s">
        <v>206</v>
      </c>
      <c r="BI72" s="31" t="s">
        <v>206</v>
      </c>
      <c r="BJ72" s="31" t="s">
        <v>206</v>
      </c>
      <c r="BK72" s="31" t="n">
        <v>12.695448117411</v>
      </c>
      <c r="BL72" s="31" t="n">
        <v>35.716581194706</v>
      </c>
      <c r="BM72" s="31" t="n">
        <v>4.27878535035663</v>
      </c>
      <c r="BN72" s="31" t="s">
        <v>206</v>
      </c>
      <c r="BO72" s="31" t="s">
        <v>206</v>
      </c>
      <c r="BP72" s="31" t="s">
        <v>206</v>
      </c>
      <c r="BQ72" s="31" t="s">
        <v>206</v>
      </c>
      <c r="BR72" s="31" t="s">
        <v>206</v>
      </c>
      <c r="BS72" s="31" t="s">
        <v>206</v>
      </c>
      <c r="BT72" s="31" t="s">
        <v>206</v>
      </c>
      <c r="BU72" s="31" t="s">
        <v>206</v>
      </c>
      <c r="BV72" s="31" t="s">
        <v>206</v>
      </c>
      <c r="BW72" s="31" t="s">
        <v>206</v>
      </c>
      <c r="BX72" s="31" t="s">
        <v>206</v>
      </c>
      <c r="BY72" s="33" t="n">
        <v>765.562498109724</v>
      </c>
      <c r="BZ72" s="33" t="n">
        <v>5771.5249040086</v>
      </c>
      <c r="CA72" s="33" t="n">
        <v>6499.10571428571</v>
      </c>
      <c r="CB72" s="33" t="n">
        <v>5638.76780063267</v>
      </c>
      <c r="CC72" s="33" t="s">
        <v>206</v>
      </c>
      <c r="CD72" s="33" t="n">
        <v>1723.69883483138</v>
      </c>
      <c r="CE72" s="33" t="s">
        <v>206</v>
      </c>
      <c r="CF72" s="33" t="s">
        <v>206</v>
      </c>
      <c r="CG72" s="33" t="n">
        <v>2785.25114172326</v>
      </c>
      <c r="CH72" s="33" t="s">
        <v>206</v>
      </c>
      <c r="CI72" s="33" t="s">
        <v>206</v>
      </c>
      <c r="CJ72" s="33" t="n">
        <v>424.465612101658</v>
      </c>
      <c r="CK72" s="33" t="s">
        <v>206</v>
      </c>
      <c r="CL72" s="33" t="n">
        <v>1155.45032978491</v>
      </c>
      <c r="CM72" s="33" t="n">
        <v>1080.35767520231</v>
      </c>
      <c r="CN72" s="33" t="n">
        <v>1226.33862796877</v>
      </c>
      <c r="CO72" s="33" t="n">
        <v>17881.3053757973</v>
      </c>
      <c r="CP72" s="33" t="s">
        <v>206</v>
      </c>
      <c r="CQ72" s="33" t="n">
        <v>49069.3659533645</v>
      </c>
      <c r="CR72" s="33" t="n">
        <v>11165.9145427458</v>
      </c>
      <c r="CS72" s="33" t="s">
        <v>206</v>
      </c>
      <c r="CT72" s="33" t="s">
        <v>206</v>
      </c>
      <c r="CU72" s="33" t="s">
        <v>206</v>
      </c>
      <c r="CV72" s="33" t="s">
        <v>206</v>
      </c>
      <c r="CW72" s="33" t="s">
        <v>206</v>
      </c>
      <c r="CX72" s="33" t="n">
        <v>156.558331993135</v>
      </c>
      <c r="CY72" s="33" t="n">
        <v>156.897549841236</v>
      </c>
      <c r="CZ72" s="33" t="n">
        <v>79305.8001496338</v>
      </c>
      <c r="DA72" s="33" t="n">
        <v>3942.6722173187</v>
      </c>
      <c r="DB72" s="33" t="n">
        <v>939.89772815503</v>
      </c>
      <c r="DC72" s="33" t="n">
        <v>1015.07220029237</v>
      </c>
      <c r="DD72" s="33" t="n">
        <v>7815.2337050923</v>
      </c>
      <c r="DE72" s="33" t="n">
        <v>3971.09904206469</v>
      </c>
      <c r="DF72" s="33" t="s">
        <v>206</v>
      </c>
      <c r="DG72" s="33" t="s">
        <v>206</v>
      </c>
      <c r="DH72" s="33" t="n">
        <v>116.572237746891</v>
      </c>
      <c r="DI72" s="33" t="s">
        <v>206</v>
      </c>
      <c r="DJ72" s="33" t="n">
        <v>160982.537113351</v>
      </c>
      <c r="DK72" s="34" t="n">
        <v>3323.39722173756</v>
      </c>
    </row>
  </sheetData>
  <conditionalFormatting sqref="S14:T14 L14">
    <cfRule type="cellIs" priority="2" operator="equal" aboveAverage="0" equalAverage="0" bottom="0" percent="0" rank="0" text="" dxfId="0">
      <formula>#REF!</formula>
    </cfRule>
  </conditionalFormatting>
  <printOptions headings="false" gridLines="false" gridLinesSet="true" horizontalCentered="false" verticalCentered="false"/>
  <pageMargins left="0.7875" right="0.7875" top="0.7875" bottom="0.7875" header="0.0986111111111111" footer="0.098611111111111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&amp;"Bitstream Vera Sans,Regular"&amp;A</oddHeader>
    <oddFooter>&amp;C&amp;"Bitstream Vera Sans,Regular"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8-25T11:51:59Z</dcterms:created>
  <dc:creator>Christian Klukas</dc:creator>
  <dc:description/>
  <dc:language>en-US</dc:language>
  <cp:lastModifiedBy>hartmann</cp:lastModifiedBy>
  <cp:lastPrinted>2003-08-26T08:23:02Z</cp:lastPrinted>
  <dcterms:modified xsi:type="dcterms:W3CDTF">2012-03-06T09:48:42Z</dcterms:modified>
  <cp:revision>34</cp:revision>
  <dc:subject/>
  <dc:title/>
</cp:coreProperties>
</file>